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6" uniqueCount="246">
  <si>
    <t xml:space="preserve">Supplementary Table S2. Analysis of gene set enrichment, PAGE (Kim and Volsky, 2005), for genes upregulated after induction of individual transcription factors and Genetic Association Database (GAD).</t>
  </si>
  <si>
    <t xml:space="preserve">The table shows color-coded z-values from PAGE analysis</t>
  </si>
  <si>
    <t xml:space="preserve">Headers</t>
  </si>
  <si>
    <t xml:space="preserve">Hoxb1</t>
  </si>
  <si>
    <t xml:space="preserve">Pitx2</t>
  </si>
  <si>
    <t xml:space="preserve">Pitx1</t>
  </si>
  <si>
    <t xml:space="preserve">Etv2</t>
  </si>
  <si>
    <t xml:space="preserve">Pdx1</t>
  </si>
  <si>
    <t xml:space="preserve">Dlx2</t>
  </si>
  <si>
    <t xml:space="preserve">Dlx4</t>
  </si>
  <si>
    <t xml:space="preserve">Lhx8</t>
  </si>
  <si>
    <t xml:space="preserve">Lmx1a</t>
  </si>
  <si>
    <t xml:space="preserve">Tbx6</t>
  </si>
  <si>
    <t xml:space="preserve">Msx1</t>
  </si>
  <si>
    <t xml:space="preserve">Barhl2</t>
  </si>
  <si>
    <t xml:space="preserve">Fezf2</t>
  </si>
  <si>
    <t xml:space="preserve">Msx3</t>
  </si>
  <si>
    <t xml:space="preserve">Hoxc9</t>
  </si>
  <si>
    <t xml:space="preserve">Myt1</t>
  </si>
  <si>
    <t xml:space="preserve">Tcfap4</t>
  </si>
  <si>
    <t xml:space="preserve">Myb</t>
  </si>
  <si>
    <t xml:space="preserve">Nkx6-3</t>
  </si>
  <si>
    <t xml:space="preserve">Isl1</t>
  </si>
  <si>
    <t xml:space="preserve">Foxn4</t>
  </si>
  <si>
    <t xml:space="preserve">Nkx2-3</t>
  </si>
  <si>
    <t xml:space="preserve">Hey2</t>
  </si>
  <si>
    <t xml:space="preserve">Pax6</t>
  </si>
  <si>
    <t xml:space="preserve">Nr4a2</t>
  </si>
  <si>
    <t xml:space="preserve">Tcf15</t>
  </si>
  <si>
    <t xml:space="preserve">abnormal_neurogenesis</t>
  </si>
  <si>
    <t xml:space="preserve">abnormal_neuronal_migration</t>
  </si>
  <si>
    <t xml:space="preserve">abnormal_rhombomere_morphology</t>
  </si>
  <si>
    <t xml:space="preserve">vertebral_transformation</t>
  </si>
  <si>
    <t xml:space="preserve">decreased_sensory_neuron_number</t>
  </si>
  <si>
    <t xml:space="preserve">paralysis</t>
  </si>
  <si>
    <t xml:space="preserve">abnormal_enamel_morphology</t>
  </si>
  <si>
    <t xml:space="preserve">short_radius</t>
  </si>
  <si>
    <t xml:space="preserve">abnormal_estrous_cycle</t>
  </si>
  <si>
    <t xml:space="preserve">increased_vascular_permeability</t>
  </si>
  <si>
    <t xml:space="preserve">abnormal_long_bone_morphology</t>
  </si>
  <si>
    <t xml:space="preserve">small_ovary</t>
  </si>
  <si>
    <t xml:space="preserve">abnormal_tooth_morphology</t>
  </si>
  <si>
    <t xml:space="preserve">thin_dermal_layer</t>
  </si>
  <si>
    <t xml:space="preserve">small_skull</t>
  </si>
  <si>
    <t xml:space="preserve">short_humerus</t>
  </si>
  <si>
    <t xml:space="preserve">short_ulna</t>
  </si>
  <si>
    <t xml:space="preserve">abnormal_molar_morphology</t>
  </si>
  <si>
    <t xml:space="preserve">small_scapula</t>
  </si>
  <si>
    <t xml:space="preserve">abnormal_incisor_morphology</t>
  </si>
  <si>
    <t xml:space="preserve">short_femur</t>
  </si>
  <si>
    <t xml:space="preserve">scoliosis</t>
  </si>
  <si>
    <t xml:space="preserve">fragile_skeleton</t>
  </si>
  <si>
    <t xml:space="preserve">abnormal_cornea_morphology</t>
  </si>
  <si>
    <t xml:space="preserve">abnormal_dentin_morphology</t>
  </si>
  <si>
    <t xml:space="preserve">short_ribs</t>
  </si>
  <si>
    <t xml:space="preserve">immune_system_phenotype</t>
  </si>
  <si>
    <t xml:space="preserve">abnormal_palate_morphology</t>
  </si>
  <si>
    <t xml:space="preserve">lethality-prenatal/perinatal</t>
  </si>
  <si>
    <t xml:space="preserve">skeleton_phenotype</t>
  </si>
  <si>
    <t xml:space="preserve">nervous_system_phenotype</t>
  </si>
  <si>
    <t xml:space="preserve">abnormal_Meckel's_cartilage_morphology</t>
  </si>
  <si>
    <t xml:space="preserve">abnormal_midbrain_development</t>
  </si>
  <si>
    <t xml:space="preserve">short_snout</t>
  </si>
  <si>
    <t xml:space="preserve">abnormal_middle_ear_ossicle_morphology</t>
  </si>
  <si>
    <t xml:space="preserve">abnormal_vitelline_vasculature</t>
  </si>
  <si>
    <t xml:space="preserve">abnormal_heart_development</t>
  </si>
  <si>
    <t xml:space="preserve">embryonic_growth_retardation</t>
  </si>
  <si>
    <t xml:space="preserve">embryonic_growth_arrest</t>
  </si>
  <si>
    <t xml:space="preserve">abnormal_rostral-caudal_axis_patterning</t>
  </si>
  <si>
    <t xml:space="preserve">abnormal_allantois_morphology</t>
  </si>
  <si>
    <t xml:space="preserve">abnormal_developmental_patterning</t>
  </si>
  <si>
    <t xml:space="preserve">abnormal_head_morphology</t>
  </si>
  <si>
    <t xml:space="preserve">abnormal_endoderm_development</t>
  </si>
  <si>
    <t xml:space="preserve">abnormal_embryonic_tissue_morphology</t>
  </si>
  <si>
    <t xml:space="preserve">reduced_embryo_size</t>
  </si>
  <si>
    <t xml:space="preserve">abnormal_placental_vasculature</t>
  </si>
  <si>
    <t xml:space="preserve">abnormal_aortic_arch_morphology</t>
  </si>
  <si>
    <t xml:space="preserve">persistent_truncus_arteriosis</t>
  </si>
  <si>
    <t xml:space="preserve">abnormal_patterning_of_the_aortic_arch</t>
  </si>
  <si>
    <t xml:space="preserve">interrupted_aortic_arch</t>
  </si>
  <si>
    <t xml:space="preserve">abnormal_cardiovascular_system_morphology</t>
  </si>
  <si>
    <t xml:space="preserve">abnormal_neural_crest_cell_migration</t>
  </si>
  <si>
    <t xml:space="preserve">retroesophageal_right_subclavian_artery</t>
  </si>
  <si>
    <t xml:space="preserve">abnormal_skeleton_morphology</t>
  </si>
  <si>
    <t xml:space="preserve">abnormal_scapula_morphology</t>
  </si>
  <si>
    <t xml:space="preserve">small_interparietal_bone</t>
  </si>
  <si>
    <t xml:space="preserve">abnormal_extraembryonic_endoderm_formation</t>
  </si>
  <si>
    <t xml:space="preserve">failure_of_initiation_of_embryo_turning</t>
  </si>
  <si>
    <t xml:space="preserve">incomplete_embryo_turning</t>
  </si>
  <si>
    <t xml:space="preserve">abnormal_embryonic_hematopoiesis</t>
  </si>
  <si>
    <t xml:space="preserve">abnormal_aorta_morphology</t>
  </si>
  <si>
    <t xml:space="preserve">abnormal_ventricular_septum_morphology</t>
  </si>
  <si>
    <t xml:space="preserve">respiratory_failure</t>
  </si>
  <si>
    <t xml:space="preserve">cyanosis</t>
  </si>
  <si>
    <t xml:space="preserve">thin_epidermis</t>
  </si>
  <si>
    <t xml:space="preserve">skin_edema</t>
  </si>
  <si>
    <t xml:space="preserve">impaired_hematopoiesis</t>
  </si>
  <si>
    <t xml:space="preserve">abnormal_foregut_morphology</t>
  </si>
  <si>
    <t xml:space="preserve">decreased_renal_glomerulus_number</t>
  </si>
  <si>
    <t xml:space="preserve">pale_yolk_sac</t>
  </si>
  <si>
    <t xml:space="preserve">abnormal_respiratory_system_physiology</t>
  </si>
  <si>
    <t xml:space="preserve">absent_blood_islands</t>
  </si>
  <si>
    <t xml:space="preserve">polydactyly</t>
  </si>
  <si>
    <t xml:space="preserve">cleft_palate</t>
  </si>
  <si>
    <t xml:space="preserve">microcephaly</t>
  </si>
  <si>
    <t xml:space="preserve">abnormal_forebrain_development</t>
  </si>
  <si>
    <t xml:space="preserve">decreased_Purkinje_cell_number</t>
  </si>
  <si>
    <t xml:space="preserve">distended_pericardial_sacs</t>
  </si>
  <si>
    <t xml:space="preserve">abnormal_cell_death</t>
  </si>
  <si>
    <t xml:space="preserve">abnormal_stapes_morphology</t>
  </si>
  <si>
    <t xml:space="preserve">leukemia</t>
  </si>
  <si>
    <t xml:space="preserve">absent_brainstem_auditory_evoked_potential</t>
  </si>
  <si>
    <t xml:space="preserve">deafness</t>
  </si>
  <si>
    <t xml:space="preserve">abnormal_social_investigation</t>
  </si>
  <si>
    <t xml:space="preserve">abnormal_palatine_bone_morphology</t>
  </si>
  <si>
    <t xml:space="preserve">abnormal_prepulse_inhibition</t>
  </si>
  <si>
    <t xml:space="preserve">abnormal_telencephalon_development</t>
  </si>
  <si>
    <t xml:space="preserve">absent_stapes</t>
  </si>
  <si>
    <t xml:space="preserve">abnormal_middle_ear_morphology</t>
  </si>
  <si>
    <t xml:space="preserve">abnormal_outer_ear_morphology</t>
  </si>
  <si>
    <t xml:space="preserve">abnormal_external_auditory_canal</t>
  </si>
  <si>
    <t xml:space="preserve">abnormal_nasal_cavity_morphology</t>
  </si>
  <si>
    <t xml:space="preserve">abnormal_muscle_innervation</t>
  </si>
  <si>
    <t xml:space="preserve">abnormal_hindlimb_morphology</t>
  </si>
  <si>
    <t xml:space="preserve">abnormal_inner_ear_morphology</t>
  </si>
  <si>
    <t xml:space="preserve">abnormal_semicircular_canal</t>
  </si>
  <si>
    <t xml:space="preserve">hearing/vestibular/ear_phenotype</t>
  </si>
  <si>
    <t xml:space="preserve">behavior/neurological_phenotype</t>
  </si>
  <si>
    <t xml:space="preserve">abnormal_cochlea_morphology</t>
  </si>
  <si>
    <t xml:space="preserve">decreased_cochlear_coiling</t>
  </si>
  <si>
    <t xml:space="preserve">abnormal_vestibule_morphology</t>
  </si>
  <si>
    <t xml:space="preserve">abnormal_calvaria_morphology</t>
  </si>
  <si>
    <t xml:space="preserve">abnormal_squamosal_bone_morphology</t>
  </si>
  <si>
    <t xml:space="preserve">abnormal_alisphenoid_bone_morphology</t>
  </si>
  <si>
    <t xml:space="preserve">abnormal_nasal_capsule_morphology</t>
  </si>
  <si>
    <t xml:space="preserve">abnormal_vibrissae_morphology</t>
  </si>
  <si>
    <t xml:space="preserve">abnormal_jaw_morphology</t>
  </si>
  <si>
    <t xml:space="preserve">absent_semicircular_canals</t>
  </si>
  <si>
    <t xml:space="preserve">abnormal_frontal_bone_morphology</t>
  </si>
  <si>
    <t xml:space="preserve">abnormal_mouth_morphology</t>
  </si>
  <si>
    <t xml:space="preserve">abnormal_vomeronasal_organ_morphology</t>
  </si>
  <si>
    <t xml:space="preserve">abnormal_viscerocranium_morphology</t>
  </si>
  <si>
    <t xml:space="preserve">apnea</t>
  </si>
  <si>
    <t xml:space="preserve">touch/vibrissae_phenotype</t>
  </si>
  <si>
    <t xml:space="preserve">abnormal_maxilla_morphology</t>
  </si>
  <si>
    <t xml:space="preserve">abnormal_mandible_morphology</t>
  </si>
  <si>
    <t xml:space="preserve">abnormal_digit_morphology</t>
  </si>
  <si>
    <t xml:space="preserve">abnormal_crista_ampullaris_morphology</t>
  </si>
  <si>
    <t xml:space="preserve">abnormal_otic_capsule_morphology</t>
  </si>
  <si>
    <t xml:space="preserve">short_nasal_bone</t>
  </si>
  <si>
    <t xml:space="preserve">abnormal_parietal_bone_morphology</t>
  </si>
  <si>
    <t xml:space="preserve">short_maxilla</t>
  </si>
  <si>
    <t xml:space="preserve">small_olfactory_bulb</t>
  </si>
  <si>
    <t xml:space="preserve">decreased_circulating_thyroxine_level</t>
  </si>
  <si>
    <t xml:space="preserve">abnormal_nose_morphology</t>
  </si>
  <si>
    <t xml:space="preserve">absent_corpus_callosum</t>
  </si>
  <si>
    <t xml:space="preserve">abnormal_Rathke's_pouch</t>
  </si>
  <si>
    <t xml:space="preserve">single_kidney</t>
  </si>
  <si>
    <t xml:space="preserve">premature_hair_loss</t>
  </si>
  <si>
    <t xml:space="preserve">abnormal_hippocampal_commissure_morphology</t>
  </si>
  <si>
    <t xml:space="preserve">abnormal_lactation</t>
  </si>
  <si>
    <t xml:space="preserve">abnormal_hypothalamus_morphology</t>
  </si>
  <si>
    <t xml:space="preserve">head_bobbing</t>
  </si>
  <si>
    <t xml:space="preserve">increased_body_weight</t>
  </si>
  <si>
    <t xml:space="preserve">increased_adipose_tissue_amount</t>
  </si>
  <si>
    <t xml:space="preserve">decreased_adipose_tissue_amount</t>
  </si>
  <si>
    <t xml:space="preserve">abnormal_blood_vessel_healing</t>
  </si>
  <si>
    <t xml:space="preserve">abnormal_heart_septum_morphology</t>
  </si>
  <si>
    <t xml:space="preserve">abnormal_coat/_hair_morphology</t>
  </si>
  <si>
    <t xml:space="preserve">transposition_of_great_arteries</t>
  </si>
  <si>
    <t xml:space="preserve">abnormal_bronchus_morphology</t>
  </si>
  <si>
    <t xml:space="preserve">abnormal_choroid_plexus_morphology</t>
  </si>
  <si>
    <t xml:space="preserve">abnormal_cranial_nerve_morphology</t>
  </si>
  <si>
    <t xml:space="preserve">abnormal_cerebellar_lobule_formation</t>
  </si>
  <si>
    <t xml:space="preserve">abnormal_inferior_colliculus</t>
  </si>
  <si>
    <t xml:space="preserve">abnormal_serotonin_level</t>
  </si>
  <si>
    <t xml:space="preserve">abnormal_cerebellar_molecular_layer</t>
  </si>
  <si>
    <t xml:space="preserve">abnormal_granule_neuron</t>
  </si>
  <si>
    <t xml:space="preserve">abnormal_paw/hand/foot_morphology</t>
  </si>
  <si>
    <t xml:space="preserve">abnormal_red_blood_cell</t>
  </si>
  <si>
    <t xml:space="preserve">poorly_developed_ventricular_trabeculae</t>
  </si>
  <si>
    <t xml:space="preserve">abnormal_heart_morphology</t>
  </si>
  <si>
    <t xml:space="preserve">abnormal_chorion_morphology</t>
  </si>
  <si>
    <t xml:space="preserve">abnormal_ectoderm_development</t>
  </si>
  <si>
    <t xml:space="preserve">abnormal_chorioallantoic_fusion</t>
  </si>
  <si>
    <t xml:space="preserve">thymus_hypoplasia</t>
  </si>
  <si>
    <t xml:space="preserve">abnormal_sperm_motility</t>
  </si>
  <si>
    <t xml:space="preserve">impaired_coordination</t>
  </si>
  <si>
    <t xml:space="preserve">muscle_spasms</t>
  </si>
  <si>
    <t xml:space="preserve">abnormal_CNS_synaptic_transmission</t>
  </si>
  <si>
    <t xml:space="preserve">abnormal_excitatory_postsynaptic_currents</t>
  </si>
  <si>
    <t xml:space="preserve">abnormal_cerebellar_foliation</t>
  </si>
  <si>
    <t xml:space="preserve">impaired_limb_coordination</t>
  </si>
  <si>
    <t xml:space="preserve">abnormal_Purkinje_cell_morphology</t>
  </si>
  <si>
    <t xml:space="preserve">abnormal_sexual_interaction</t>
  </si>
  <si>
    <t xml:space="preserve">reduced_long_term_depression</t>
  </si>
  <si>
    <t xml:space="preserve">reduced_female_fertility</t>
  </si>
  <si>
    <t xml:space="preserve">impaired_fertilization</t>
  </si>
  <si>
    <t xml:space="preserve">abnormal_somatic_nervous_system_morphology</t>
  </si>
  <si>
    <t xml:space="preserve">thin_skin</t>
  </si>
  <si>
    <t xml:space="preserve">distended_abdomen</t>
  </si>
  <si>
    <t xml:space="preserve">abnormal_chondrocyte_morphology</t>
  </si>
  <si>
    <t xml:space="preserve">abnormal_myogenesis</t>
  </si>
  <si>
    <t xml:space="preserve">abnormal_lens_development</t>
  </si>
  <si>
    <t xml:space="preserve">abnormal_lens_fiber_morphology</t>
  </si>
  <si>
    <t xml:space="preserve">female_infertility</t>
  </si>
  <si>
    <t xml:space="preserve">abnormal_nervous_system_morphology</t>
  </si>
  <si>
    <t xml:space="preserve">abnormal_innervation</t>
  </si>
  <si>
    <t xml:space="preserve">abnormal_neuromuscular_synapse_morphology</t>
  </si>
  <si>
    <t xml:space="preserve">syndactyly</t>
  </si>
  <si>
    <t xml:space="preserve">abnormal_phalanx_morphology</t>
  </si>
  <si>
    <t xml:space="preserve">abnormal_tarsus_morphology</t>
  </si>
  <si>
    <t xml:space="preserve">abnormal_carpal_bone_morphology</t>
  </si>
  <si>
    <t xml:space="preserve">absent_kidney</t>
  </si>
  <si>
    <t xml:space="preserve">abnormal_ureteric_bud_morphology</t>
  </si>
  <si>
    <t xml:space="preserve">renal_hypoplasia</t>
  </si>
  <si>
    <t xml:space="preserve">abnormal_kidney_cortex</t>
  </si>
  <si>
    <t xml:space="preserve">hydronephrosis</t>
  </si>
  <si>
    <t xml:space="preserve">abnormal_enteric_ganglia_morphology</t>
  </si>
  <si>
    <t xml:space="preserve">small_seminal_gland</t>
  </si>
  <si>
    <t xml:space="preserve">blepharoptosis</t>
  </si>
  <si>
    <t xml:space="preserve">abnormal_seminal_gland_morphology</t>
  </si>
  <si>
    <t xml:space="preserve">cryptorchism</t>
  </si>
  <si>
    <t xml:space="preserve">abnormal_fibula_morphology</t>
  </si>
  <si>
    <t xml:space="preserve">abnormal_autopod_morphology</t>
  </si>
  <si>
    <t xml:space="preserve">brachydactyly</t>
  </si>
  <si>
    <t xml:space="preserve">abnormal_sympathetic_ganglion_morphology</t>
  </si>
  <si>
    <t xml:space="preserve">increased_rib_number</t>
  </si>
  <si>
    <t xml:space="preserve">lumbar_vertebral_transformation</t>
  </si>
  <si>
    <t xml:space="preserve">thoracic_vertebral_transformation</t>
  </si>
  <si>
    <t xml:space="preserve">abnormal_eye_development</t>
  </si>
  <si>
    <t xml:space="preserve">abnormal_lens_morphology</t>
  </si>
  <si>
    <t xml:space="preserve">abnormal_corneal_stroma_morphology</t>
  </si>
  <si>
    <t xml:space="preserve">decreased_IgG3_level</t>
  </si>
  <si>
    <t xml:space="preserve">stomach_inflammation</t>
  </si>
  <si>
    <t xml:space="preserve">decreased_liver_weight</t>
  </si>
  <si>
    <t xml:space="preserve">resistance_to_diet-induced_obesity</t>
  </si>
  <si>
    <t xml:space="preserve">abnormal_ovarian_folliculogenesis</t>
  </si>
  <si>
    <t xml:space="preserve">decreased_rib_number</t>
  </si>
  <si>
    <t xml:space="preserve">abnormal_pancreas_morphology</t>
  </si>
  <si>
    <t xml:space="preserve">abnormal_liver_development</t>
  </si>
  <si>
    <t xml:space="preserve">abnormal_miniature_endplate_potential</t>
  </si>
  <si>
    <t xml:space="preserve">abnormal_somite_shape</t>
  </si>
  <si>
    <t xml:space="preserve">abnormal_somite_size</t>
  </si>
  <si>
    <t xml:space="preserve">abnormal_cone_electrophysiology</t>
  </si>
  <si>
    <t xml:space="preserve">abnormal_rod_electrophysiology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name val="Arial"/>
      <family val="0"/>
    </font>
    <font>
      <sz val="12"/>
      <name val="Arial"/>
      <family val="0"/>
    </font>
    <font>
      <sz val="5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9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Arial"/>
        <family val="0"/>
      </font>
      <fill>
        <patternFill>
          <bgColor rgb="FFFFFF00"/>
        </patternFill>
      </fill>
    </dxf>
    <dxf>
      <font>
        <name val="Arial"/>
        <family val="0"/>
      </font>
      <fill>
        <patternFill>
          <bgColor rgb="FFFFCC00"/>
        </patternFill>
      </fill>
    </dxf>
    <dxf>
      <font>
        <name val="Arial"/>
        <family val="0"/>
      </font>
      <fill>
        <patternFill>
          <bgColor rgb="FFFF00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43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45.42"/>
    <col collapsed="false" customWidth="true" hidden="false" outlineLevel="0" max="33" min="2" style="0" width="2.7"/>
  </cols>
  <sheetData>
    <row r="1" customFormat="false" ht="45.75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</row>
    <row r="2" customFormat="false" ht="12.75" hidden="false" customHeight="false" outlineLevel="0" collapsed="false">
      <c r="A2" s="0" t="s">
        <v>1</v>
      </c>
    </row>
    <row r="3" customFormat="false" ht="36" hidden="false" customHeight="false" outlineLevel="0" collapsed="false">
      <c r="A3" s="2" t="s">
        <v>2</v>
      </c>
      <c r="B3" s="3" t="s">
        <v>3</v>
      </c>
      <c r="C3" s="3" t="s">
        <v>4</v>
      </c>
      <c r="D3" s="3" t="s">
        <v>5</v>
      </c>
      <c r="E3" s="3" t="s">
        <v>6</v>
      </c>
      <c r="F3" s="3" t="s">
        <v>7</v>
      </c>
      <c r="G3" s="3" t="s">
        <v>8</v>
      </c>
      <c r="H3" s="3" t="s">
        <v>9</v>
      </c>
      <c r="I3" s="3" t="s">
        <v>10</v>
      </c>
      <c r="J3" s="3" t="s">
        <v>11</v>
      </c>
      <c r="K3" s="3" t="s">
        <v>12</v>
      </c>
      <c r="L3" s="3" t="s">
        <v>13</v>
      </c>
      <c r="M3" s="3" t="s">
        <v>14</v>
      </c>
      <c r="N3" s="3" t="s">
        <v>15</v>
      </c>
      <c r="O3" s="3" t="s">
        <v>16</v>
      </c>
      <c r="P3" s="3" t="s">
        <v>17</v>
      </c>
      <c r="Q3" s="3" t="s">
        <v>18</v>
      </c>
      <c r="R3" s="3" t="s">
        <v>19</v>
      </c>
      <c r="S3" s="3" t="s">
        <v>20</v>
      </c>
      <c r="T3" s="3" t="s">
        <v>21</v>
      </c>
      <c r="U3" s="3" t="s">
        <v>22</v>
      </c>
      <c r="V3" s="3" t="s">
        <v>23</v>
      </c>
      <c r="W3" s="3" t="s">
        <v>24</v>
      </c>
      <c r="X3" s="3" t="s">
        <v>25</v>
      </c>
      <c r="Y3" s="3" t="s">
        <v>26</v>
      </c>
      <c r="Z3" s="3" t="s">
        <v>27</v>
      </c>
      <c r="AA3" s="3" t="s">
        <v>28</v>
      </c>
      <c r="AB3" s="3"/>
      <c r="AC3" s="3"/>
      <c r="AD3" s="3"/>
      <c r="AE3" s="3"/>
      <c r="AF3" s="3"/>
      <c r="AG3" s="3"/>
    </row>
    <row r="4" customFormat="false" ht="15" hidden="false" customHeight="false" outlineLevel="0" collapsed="false">
      <c r="A4" s="2" t="s">
        <v>29</v>
      </c>
      <c r="B4" s="4" t="n">
        <v>6.6212</v>
      </c>
      <c r="C4" s="4" t="n">
        <v>0.1832</v>
      </c>
      <c r="D4" s="4" t="n">
        <v>1.1372</v>
      </c>
      <c r="E4" s="4" t="n">
        <v>-0.2286</v>
      </c>
      <c r="F4" s="4" t="n">
        <v>2.064</v>
      </c>
      <c r="G4" s="4" t="n">
        <v>0.3838</v>
      </c>
      <c r="H4" s="4" t="n">
        <v>-0.5843</v>
      </c>
      <c r="I4" s="4" t="n">
        <v>-0.3425</v>
      </c>
      <c r="J4" s="4" t="n">
        <v>-0.4514</v>
      </c>
      <c r="K4" s="4" t="n">
        <v>-0.6068</v>
      </c>
      <c r="L4" s="4" t="n">
        <v>-0.4302</v>
      </c>
      <c r="M4" s="4" t="n">
        <v>1.1172</v>
      </c>
      <c r="N4" s="4" t="n">
        <v>-0.1675</v>
      </c>
      <c r="O4" s="4" t="n">
        <v>0.7443</v>
      </c>
      <c r="P4" s="4" t="n">
        <v>-0.3049</v>
      </c>
      <c r="Q4" s="4" t="n">
        <v>0.4224</v>
      </c>
      <c r="R4" s="4" t="n">
        <v>1.1615</v>
      </c>
      <c r="S4" s="4" t="n">
        <v>-0.0558</v>
      </c>
      <c r="T4" s="4" t="n">
        <v>0.7423</v>
      </c>
      <c r="U4" s="4" t="n">
        <v>1.6753</v>
      </c>
      <c r="V4" s="4" t="n">
        <v>1.2525</v>
      </c>
      <c r="W4" s="4" t="n">
        <v>1.4138</v>
      </c>
      <c r="X4" s="4" t="n">
        <v>-0.1597</v>
      </c>
      <c r="Y4" s="4" t="n">
        <v>-0.1674</v>
      </c>
      <c r="Z4" s="4" t="n">
        <v>-0.7109</v>
      </c>
      <c r="AA4" s="4" t="n">
        <v>-1.1915</v>
      </c>
      <c r="AB4" s="4"/>
      <c r="AC4" s="4"/>
      <c r="AD4" s="4"/>
      <c r="AE4" s="4"/>
      <c r="AF4" s="4"/>
      <c r="AG4" s="4"/>
    </row>
    <row r="5" customFormat="false" ht="15" hidden="false" customHeight="false" outlineLevel="0" collapsed="false">
      <c r="A5" s="2" t="s">
        <v>30</v>
      </c>
      <c r="B5" s="4" t="n">
        <v>5.2648</v>
      </c>
      <c r="C5" s="4" t="n">
        <v>1.0675</v>
      </c>
      <c r="D5" s="4" t="n">
        <v>1.1402</v>
      </c>
      <c r="E5" s="4" t="n">
        <v>1.1303</v>
      </c>
      <c r="F5" s="4" t="n">
        <v>1.0137</v>
      </c>
      <c r="G5" s="4" t="n">
        <v>-0.7846</v>
      </c>
      <c r="H5" s="4" t="n">
        <v>0</v>
      </c>
      <c r="I5" s="4" t="n">
        <v>0.0109</v>
      </c>
      <c r="J5" s="4" t="n">
        <v>-0.0094</v>
      </c>
      <c r="K5" s="4" t="n">
        <v>0</v>
      </c>
      <c r="L5" s="4" t="n">
        <v>-0.3056</v>
      </c>
      <c r="M5" s="4" t="n">
        <v>0.31</v>
      </c>
      <c r="N5" s="4" t="n">
        <v>-0.9034</v>
      </c>
      <c r="O5" s="4" t="n">
        <v>0</v>
      </c>
      <c r="P5" s="4" t="n">
        <v>1.2823</v>
      </c>
      <c r="Q5" s="4" t="n">
        <v>-0.6646</v>
      </c>
      <c r="R5" s="4" t="n">
        <v>0.2371</v>
      </c>
      <c r="S5" s="4" t="n">
        <v>2.0007</v>
      </c>
      <c r="T5" s="4" t="n">
        <v>-0.9767</v>
      </c>
      <c r="U5" s="4" t="n">
        <v>0.6014</v>
      </c>
      <c r="V5" s="4" t="n">
        <v>3.373</v>
      </c>
      <c r="W5" s="4" t="n">
        <v>1.8688</v>
      </c>
      <c r="X5" s="4" t="n">
        <v>-0.1051</v>
      </c>
      <c r="Y5" s="4" t="n">
        <v>0.1697</v>
      </c>
      <c r="Z5" s="4" t="n">
        <v>0</v>
      </c>
      <c r="AA5" s="4" t="n">
        <v>-1.2148</v>
      </c>
      <c r="AB5" s="4"/>
      <c r="AC5" s="4"/>
      <c r="AD5" s="4"/>
      <c r="AE5" s="4"/>
      <c r="AF5" s="4"/>
      <c r="AG5" s="4"/>
    </row>
    <row r="6" customFormat="false" ht="15" hidden="false" customHeight="false" outlineLevel="0" collapsed="false">
      <c r="A6" s="2" t="s">
        <v>31</v>
      </c>
      <c r="B6" s="4" t="n">
        <v>8.1355</v>
      </c>
      <c r="C6" s="4" t="n">
        <v>0</v>
      </c>
      <c r="D6" s="4" t="n">
        <v>0</v>
      </c>
      <c r="E6" s="4" t="n">
        <v>0</v>
      </c>
      <c r="F6" s="4" t="n">
        <v>0</v>
      </c>
      <c r="G6" s="4" t="n">
        <v>0</v>
      </c>
      <c r="H6" s="4" t="n">
        <v>5.3884</v>
      </c>
      <c r="I6" s="4" t="n">
        <v>0</v>
      </c>
      <c r="J6" s="4" t="n">
        <v>5.0511</v>
      </c>
      <c r="K6" s="4" t="n">
        <v>0</v>
      </c>
      <c r="L6" s="4" t="n">
        <v>0.2363</v>
      </c>
      <c r="M6" s="4" t="n">
        <v>3.0883</v>
      </c>
      <c r="N6" s="4" t="n">
        <v>0</v>
      </c>
      <c r="O6" s="4" t="n">
        <v>0</v>
      </c>
      <c r="P6" s="4" t="n">
        <v>0</v>
      </c>
      <c r="Q6" s="4" t="n">
        <v>0</v>
      </c>
      <c r="R6" s="4" t="n">
        <v>2.3654</v>
      </c>
      <c r="S6" s="4" t="n">
        <v>1.8636</v>
      </c>
      <c r="T6" s="4" t="n">
        <v>0</v>
      </c>
      <c r="U6" s="4" t="n">
        <v>0.2738</v>
      </c>
      <c r="V6" s="4" t="n">
        <v>1.459</v>
      </c>
      <c r="W6" s="4" t="n">
        <v>0</v>
      </c>
      <c r="X6" s="4" t="n">
        <v>0</v>
      </c>
      <c r="Y6" s="4" t="n">
        <v>-0.9269</v>
      </c>
      <c r="Z6" s="4" t="n">
        <v>0</v>
      </c>
      <c r="AA6" s="4" t="n">
        <v>0</v>
      </c>
      <c r="AB6" s="4"/>
      <c r="AC6" s="4"/>
      <c r="AD6" s="4"/>
      <c r="AE6" s="4"/>
      <c r="AF6" s="4"/>
      <c r="AG6" s="4"/>
    </row>
    <row r="7" customFormat="false" ht="15" hidden="false" customHeight="false" outlineLevel="0" collapsed="false">
      <c r="A7" s="2" t="s">
        <v>32</v>
      </c>
      <c r="B7" s="4" t="n">
        <v>4.2818</v>
      </c>
      <c r="C7" s="4" t="n">
        <v>0</v>
      </c>
      <c r="D7" s="4" t="n">
        <v>-0.8722</v>
      </c>
      <c r="E7" s="4" t="n">
        <v>1.6256</v>
      </c>
      <c r="F7" s="4" t="n">
        <v>0</v>
      </c>
      <c r="G7" s="4" t="n">
        <v>0.0402</v>
      </c>
      <c r="H7" s="4" t="n">
        <v>0</v>
      </c>
      <c r="I7" s="4" t="n">
        <v>2.5684</v>
      </c>
      <c r="J7" s="4" t="n">
        <v>-0.0669</v>
      </c>
      <c r="K7" s="4" t="n">
        <v>3.0654</v>
      </c>
      <c r="L7" s="4" t="n">
        <v>0.019</v>
      </c>
      <c r="M7" s="4" t="n">
        <v>-0.6897</v>
      </c>
      <c r="N7" s="4" t="n">
        <v>0.4037</v>
      </c>
      <c r="O7" s="4" t="n">
        <v>0</v>
      </c>
      <c r="P7" s="4" t="n">
        <v>1.3314</v>
      </c>
      <c r="Q7" s="4" t="n">
        <v>-0.8402</v>
      </c>
      <c r="R7" s="4" t="n">
        <v>-1.0252</v>
      </c>
      <c r="S7" s="4" t="n">
        <v>0.5944</v>
      </c>
      <c r="T7" s="4" t="n">
        <v>-1.21</v>
      </c>
      <c r="U7" s="4" t="n">
        <v>0.1701</v>
      </c>
      <c r="V7" s="4" t="n">
        <v>2.227</v>
      </c>
      <c r="W7" s="4" t="n">
        <v>2.0992</v>
      </c>
      <c r="X7" s="4" t="n">
        <v>1.3632</v>
      </c>
      <c r="Y7" s="4" t="n">
        <v>0</v>
      </c>
      <c r="Z7" s="4" t="n">
        <v>-1.2603</v>
      </c>
      <c r="AA7" s="4" t="n">
        <v>-0.0716</v>
      </c>
      <c r="AB7" s="4"/>
      <c r="AC7" s="4"/>
      <c r="AD7" s="4"/>
      <c r="AE7" s="4"/>
      <c r="AF7" s="4"/>
      <c r="AG7" s="4"/>
    </row>
    <row r="8" customFormat="false" ht="15" hidden="false" customHeight="false" outlineLevel="0" collapsed="false">
      <c r="A8" s="2" t="s">
        <v>33</v>
      </c>
      <c r="B8" s="4" t="n">
        <v>5.9953</v>
      </c>
      <c r="C8" s="4" t="n">
        <v>-0.8932</v>
      </c>
      <c r="D8" s="4" t="n">
        <v>0</v>
      </c>
      <c r="E8" s="4" t="n">
        <v>0</v>
      </c>
      <c r="F8" s="4" t="n">
        <v>0</v>
      </c>
      <c r="G8" s="4" t="n">
        <v>0</v>
      </c>
      <c r="H8" s="4" t="n">
        <v>0</v>
      </c>
      <c r="I8" s="4" t="n">
        <v>-0.9941</v>
      </c>
      <c r="J8" s="4" t="n">
        <v>-0.7694</v>
      </c>
      <c r="K8" s="4" t="n">
        <v>0</v>
      </c>
      <c r="L8" s="4" t="n">
        <v>0</v>
      </c>
      <c r="M8" s="4" t="n">
        <v>2.173</v>
      </c>
      <c r="N8" s="4" t="n">
        <v>0</v>
      </c>
      <c r="O8" s="4" t="n">
        <v>0</v>
      </c>
      <c r="P8" s="4" t="n">
        <v>0</v>
      </c>
      <c r="Q8" s="4" t="n">
        <v>-0.364</v>
      </c>
      <c r="R8" s="4" t="n">
        <v>1.5694</v>
      </c>
      <c r="S8" s="4" t="n">
        <v>0</v>
      </c>
      <c r="T8" s="4" t="n">
        <v>0</v>
      </c>
      <c r="U8" s="4" t="n">
        <v>1.3904</v>
      </c>
      <c r="V8" s="4" t="n">
        <v>0</v>
      </c>
      <c r="W8" s="4" t="n">
        <v>-0.2083</v>
      </c>
      <c r="X8" s="4" t="n">
        <v>0</v>
      </c>
      <c r="Y8" s="4" t="n">
        <v>0</v>
      </c>
      <c r="Z8" s="4" t="n">
        <v>0</v>
      </c>
      <c r="AA8" s="4" t="n">
        <v>0</v>
      </c>
      <c r="AB8" s="4"/>
      <c r="AC8" s="4"/>
      <c r="AD8" s="4"/>
      <c r="AE8" s="4"/>
      <c r="AF8" s="4"/>
      <c r="AG8" s="4"/>
    </row>
    <row r="9" customFormat="false" ht="15" hidden="false" customHeight="false" outlineLevel="0" collapsed="false">
      <c r="A9" s="2" t="s">
        <v>34</v>
      </c>
      <c r="B9" s="4" t="n">
        <v>6.5755</v>
      </c>
      <c r="C9" s="4" t="n">
        <v>-1.4821</v>
      </c>
      <c r="D9" s="4" t="n">
        <v>0.2421</v>
      </c>
      <c r="E9" s="4" t="n">
        <v>0</v>
      </c>
      <c r="F9" s="4" t="n">
        <v>0</v>
      </c>
      <c r="G9" s="4" t="n">
        <v>-0.3979</v>
      </c>
      <c r="H9" s="4" t="n">
        <v>0</v>
      </c>
      <c r="I9" s="4" t="n">
        <v>-0.4095</v>
      </c>
      <c r="J9" s="4" t="n">
        <v>-0.5661</v>
      </c>
      <c r="K9" s="4" t="n">
        <v>0</v>
      </c>
      <c r="L9" s="4" t="n">
        <v>0.6569</v>
      </c>
      <c r="M9" s="4" t="n">
        <v>1.0538</v>
      </c>
      <c r="N9" s="4" t="n">
        <v>-1.1344</v>
      </c>
      <c r="O9" s="4" t="n">
        <v>1.7967</v>
      </c>
      <c r="P9" s="4" t="n">
        <v>0</v>
      </c>
      <c r="Q9" s="4" t="n">
        <v>1.7649</v>
      </c>
      <c r="R9" s="4" t="n">
        <v>0</v>
      </c>
      <c r="S9" s="4" t="n">
        <v>-0.2586</v>
      </c>
      <c r="T9" s="4" t="n">
        <v>0</v>
      </c>
      <c r="U9" s="4" t="n">
        <v>0.5035</v>
      </c>
      <c r="V9" s="4" t="n">
        <v>0</v>
      </c>
      <c r="W9" s="4" t="n">
        <v>-1.4402</v>
      </c>
      <c r="X9" s="4" t="n">
        <v>0</v>
      </c>
      <c r="Y9" s="4" t="n">
        <v>0</v>
      </c>
      <c r="Z9" s="4" t="n">
        <v>-1.3322</v>
      </c>
      <c r="AA9" s="4" t="n">
        <v>0</v>
      </c>
      <c r="AB9" s="4"/>
      <c r="AC9" s="4"/>
      <c r="AD9" s="4"/>
      <c r="AE9" s="4"/>
      <c r="AF9" s="4"/>
      <c r="AG9" s="4"/>
    </row>
    <row r="10" customFormat="false" ht="15" hidden="false" customHeight="false" outlineLevel="0" collapsed="false">
      <c r="A10" s="2" t="s">
        <v>35</v>
      </c>
      <c r="B10" s="4" t="n">
        <v>-0.2466</v>
      </c>
      <c r="C10" s="4" t="n">
        <v>7.8097</v>
      </c>
      <c r="D10" s="4" t="n">
        <v>7.5944</v>
      </c>
      <c r="E10" s="4" t="n">
        <v>0</v>
      </c>
      <c r="F10" s="4" t="n">
        <v>0</v>
      </c>
      <c r="G10" s="4" t="n">
        <v>-0.174</v>
      </c>
      <c r="H10" s="4" t="n">
        <v>0</v>
      </c>
      <c r="I10" s="4" t="n">
        <v>0</v>
      </c>
      <c r="J10" s="4" t="n">
        <v>1.2237</v>
      </c>
      <c r="K10" s="4" t="n">
        <v>0</v>
      </c>
      <c r="L10" s="4" t="n">
        <v>-0.3613</v>
      </c>
      <c r="M10" s="4" t="n">
        <v>1.2214</v>
      </c>
      <c r="N10" s="4" t="n">
        <v>0</v>
      </c>
      <c r="O10" s="4" t="n">
        <v>-0.4078</v>
      </c>
      <c r="P10" s="4" t="n">
        <v>0</v>
      </c>
      <c r="Q10" s="4" t="n">
        <v>0</v>
      </c>
      <c r="R10" s="4" t="n">
        <v>-0.4426</v>
      </c>
      <c r="S10" s="4" t="n">
        <v>0</v>
      </c>
      <c r="T10" s="4" t="n">
        <v>-1.2806</v>
      </c>
      <c r="U10" s="4" t="n">
        <v>0</v>
      </c>
      <c r="V10" s="4" t="n">
        <v>0</v>
      </c>
      <c r="W10" s="4" t="n">
        <v>0.4039</v>
      </c>
      <c r="X10" s="4" t="n">
        <v>0.1936</v>
      </c>
      <c r="Y10" s="4" t="n">
        <v>1.7924</v>
      </c>
      <c r="Z10" s="4" t="n">
        <v>0</v>
      </c>
      <c r="AA10" s="4" t="n">
        <v>1.5992</v>
      </c>
      <c r="AB10" s="4"/>
      <c r="AC10" s="4"/>
      <c r="AD10" s="4"/>
      <c r="AE10" s="4"/>
      <c r="AF10" s="4"/>
      <c r="AG10" s="4"/>
    </row>
    <row r="11" customFormat="false" ht="15" hidden="false" customHeight="false" outlineLevel="0" collapsed="false">
      <c r="A11" s="2" t="s">
        <v>36</v>
      </c>
      <c r="B11" s="4" t="n">
        <v>0.2132</v>
      </c>
      <c r="C11" s="4" t="n">
        <v>7.1187</v>
      </c>
      <c r="D11" s="4" t="n">
        <v>6.4791</v>
      </c>
      <c r="E11" s="4" t="n">
        <v>-0.0931</v>
      </c>
      <c r="F11" s="4" t="n">
        <v>0</v>
      </c>
      <c r="G11" s="4" t="n">
        <v>0.4614</v>
      </c>
      <c r="H11" s="4" t="n">
        <v>0</v>
      </c>
      <c r="I11" s="4" t="n">
        <v>-0.2127</v>
      </c>
      <c r="J11" s="4" t="n">
        <v>0.6017</v>
      </c>
      <c r="K11" s="4" t="n">
        <v>0</v>
      </c>
      <c r="L11" s="4" t="n">
        <v>-0.002</v>
      </c>
      <c r="M11" s="4" t="n">
        <v>2.5473</v>
      </c>
      <c r="N11" s="4" t="n">
        <v>0</v>
      </c>
      <c r="O11" s="4" t="n">
        <v>-1.1368</v>
      </c>
      <c r="P11" s="4" t="n">
        <v>0</v>
      </c>
      <c r="Q11" s="4" t="n">
        <v>-0.4189</v>
      </c>
      <c r="R11" s="4" t="n">
        <v>0</v>
      </c>
      <c r="S11" s="4" t="n">
        <v>0</v>
      </c>
      <c r="T11" s="4" t="n">
        <v>0</v>
      </c>
      <c r="U11" s="4" t="n">
        <v>4.6237</v>
      </c>
      <c r="V11" s="4" t="n">
        <v>-1.1378</v>
      </c>
      <c r="W11" s="4" t="n">
        <v>0</v>
      </c>
      <c r="X11" s="4" t="n">
        <v>0</v>
      </c>
      <c r="Y11" s="4" t="n">
        <v>0</v>
      </c>
      <c r="Z11" s="4" t="n">
        <v>-0.0646</v>
      </c>
      <c r="AA11" s="4" t="n">
        <v>2.805</v>
      </c>
      <c r="AB11" s="4"/>
      <c r="AC11" s="4"/>
      <c r="AD11" s="4"/>
      <c r="AE11" s="4"/>
      <c r="AF11" s="4"/>
      <c r="AG11" s="4"/>
    </row>
    <row r="12" customFormat="false" ht="15" hidden="false" customHeight="false" outlineLevel="0" collapsed="false">
      <c r="A12" s="2" t="s">
        <v>37</v>
      </c>
      <c r="B12" s="4" t="n">
        <v>0.4282</v>
      </c>
      <c r="C12" s="4" t="n">
        <v>4.2049</v>
      </c>
      <c r="D12" s="4" t="n">
        <v>7.8511</v>
      </c>
      <c r="E12" s="4" t="n">
        <v>-0.0687</v>
      </c>
      <c r="F12" s="4" t="n">
        <v>-0.3479</v>
      </c>
      <c r="G12" s="4" t="n">
        <v>0.0795</v>
      </c>
      <c r="H12" s="4" t="n">
        <v>-1.6304</v>
      </c>
      <c r="I12" s="4" t="n">
        <v>0.0953</v>
      </c>
      <c r="J12" s="4" t="n">
        <v>-0.4866</v>
      </c>
      <c r="K12" s="4" t="n">
        <v>0.4031</v>
      </c>
      <c r="L12" s="4" t="n">
        <v>0.1748</v>
      </c>
      <c r="M12" s="4" t="n">
        <v>4.3893</v>
      </c>
      <c r="N12" s="4" t="n">
        <v>1.3003</v>
      </c>
      <c r="O12" s="4" t="n">
        <v>0.1131</v>
      </c>
      <c r="P12" s="4" t="n">
        <v>0.7116</v>
      </c>
      <c r="Q12" s="4" t="n">
        <v>-0.2963</v>
      </c>
      <c r="R12" s="4" t="n">
        <v>-1.3034</v>
      </c>
      <c r="S12" s="4" t="n">
        <v>-0.6559</v>
      </c>
      <c r="T12" s="4" t="n">
        <v>-0.4878</v>
      </c>
      <c r="U12" s="4" t="n">
        <v>0.1804</v>
      </c>
      <c r="V12" s="4" t="n">
        <v>-0.1423</v>
      </c>
      <c r="W12" s="4" t="n">
        <v>0.6776</v>
      </c>
      <c r="X12" s="4" t="n">
        <v>-0.0632</v>
      </c>
      <c r="Y12" s="4" t="n">
        <v>-0.3134</v>
      </c>
      <c r="Z12" s="4" t="n">
        <v>-0.1716</v>
      </c>
      <c r="AA12" s="4" t="n">
        <v>-0.6571</v>
      </c>
      <c r="AB12" s="4"/>
      <c r="AC12" s="4"/>
      <c r="AD12" s="4"/>
      <c r="AE12" s="4"/>
      <c r="AF12" s="4"/>
      <c r="AG12" s="4"/>
    </row>
    <row r="13" customFormat="false" ht="15" hidden="false" customHeight="false" outlineLevel="0" collapsed="false">
      <c r="A13" s="2" t="s">
        <v>38</v>
      </c>
      <c r="B13" s="4" t="n">
        <v>0.8506</v>
      </c>
      <c r="C13" s="4" t="n">
        <v>3.9904</v>
      </c>
      <c r="D13" s="4" t="n">
        <v>7.2598</v>
      </c>
      <c r="E13" s="4" t="n">
        <v>0</v>
      </c>
      <c r="F13" s="4" t="n">
        <v>1.6913</v>
      </c>
      <c r="G13" s="4" t="n">
        <v>1.7991</v>
      </c>
      <c r="H13" s="4" t="n">
        <v>0</v>
      </c>
      <c r="I13" s="4" t="n">
        <v>0</v>
      </c>
      <c r="J13" s="4" t="n">
        <v>1.5721</v>
      </c>
      <c r="K13" s="4" t="n">
        <v>-0.7522</v>
      </c>
      <c r="L13" s="4" t="n">
        <v>-0.3889</v>
      </c>
      <c r="M13" s="4" t="n">
        <v>2.1824</v>
      </c>
      <c r="N13" s="4" t="n">
        <v>0.2672</v>
      </c>
      <c r="O13" s="4" t="n">
        <v>0</v>
      </c>
      <c r="P13" s="4" t="n">
        <v>-0.1915</v>
      </c>
      <c r="Q13" s="4" t="n">
        <v>0</v>
      </c>
      <c r="R13" s="4" t="n">
        <v>0</v>
      </c>
      <c r="S13" s="4" t="n">
        <v>0</v>
      </c>
      <c r="T13" s="4" t="n">
        <v>0</v>
      </c>
      <c r="U13" s="4" t="n">
        <v>0</v>
      </c>
      <c r="V13" s="4" t="n">
        <v>-0.9927</v>
      </c>
      <c r="W13" s="4" t="n">
        <v>0</v>
      </c>
      <c r="X13" s="4" t="n">
        <v>0</v>
      </c>
      <c r="Y13" s="4" t="n">
        <v>0</v>
      </c>
      <c r="Z13" s="4" t="n">
        <v>0</v>
      </c>
      <c r="AA13" s="4" t="n">
        <v>0</v>
      </c>
      <c r="AB13" s="4"/>
      <c r="AC13" s="4"/>
      <c r="AD13" s="4"/>
      <c r="AE13" s="4"/>
      <c r="AF13" s="4"/>
      <c r="AG13" s="4"/>
    </row>
    <row r="14" customFormat="false" ht="15" hidden="false" customHeight="false" outlineLevel="0" collapsed="false">
      <c r="A14" s="2" t="s">
        <v>39</v>
      </c>
      <c r="B14" s="4" t="n">
        <v>1.1725</v>
      </c>
      <c r="C14" s="4" t="n">
        <v>8.1091</v>
      </c>
      <c r="D14" s="4" t="n">
        <v>8.2984</v>
      </c>
      <c r="E14" s="4" t="n">
        <v>0.4791</v>
      </c>
      <c r="F14" s="4" t="n">
        <v>0.0756</v>
      </c>
      <c r="G14" s="4" t="n">
        <v>0.0573</v>
      </c>
      <c r="H14" s="4" t="n">
        <v>-0.0114</v>
      </c>
      <c r="I14" s="4" t="n">
        <v>2.0878</v>
      </c>
      <c r="J14" s="4" t="n">
        <v>2.1464</v>
      </c>
      <c r="K14" s="4" t="n">
        <v>-1.0363</v>
      </c>
      <c r="L14" s="4" t="n">
        <v>-0.4485</v>
      </c>
      <c r="M14" s="4" t="n">
        <v>0.8212</v>
      </c>
      <c r="N14" s="4" t="n">
        <v>-1.5035</v>
      </c>
      <c r="O14" s="4" t="n">
        <v>-1.0418</v>
      </c>
      <c r="P14" s="4" t="n">
        <v>-0.768</v>
      </c>
      <c r="Q14" s="4" t="n">
        <v>0.8282</v>
      </c>
      <c r="R14" s="4" t="n">
        <v>-0.4838</v>
      </c>
      <c r="S14" s="4" t="n">
        <v>2.0881</v>
      </c>
      <c r="T14" s="4" t="n">
        <v>1.6225</v>
      </c>
      <c r="U14" s="4" t="n">
        <v>1.2732</v>
      </c>
      <c r="V14" s="4" t="n">
        <v>-0.8173</v>
      </c>
      <c r="W14" s="4" t="n">
        <v>-1.2969</v>
      </c>
      <c r="X14" s="4" t="n">
        <v>-1.3762</v>
      </c>
      <c r="Y14" s="4" t="n">
        <v>1.1219</v>
      </c>
      <c r="Z14" s="4" t="n">
        <v>-0.8705</v>
      </c>
      <c r="AA14" s="4" t="n">
        <v>0.5168</v>
      </c>
      <c r="AB14" s="4"/>
      <c r="AC14" s="4"/>
      <c r="AD14" s="4"/>
      <c r="AE14" s="4"/>
      <c r="AF14" s="4"/>
      <c r="AG14" s="4"/>
    </row>
    <row r="15" customFormat="false" ht="15" hidden="false" customHeight="false" outlineLevel="0" collapsed="false">
      <c r="A15" s="2" t="s">
        <v>40</v>
      </c>
      <c r="B15" s="4" t="n">
        <v>-0.3865</v>
      </c>
      <c r="C15" s="4" t="n">
        <v>4.6065</v>
      </c>
      <c r="D15" s="4" t="n">
        <v>6.7612</v>
      </c>
      <c r="E15" s="4" t="n">
        <v>0.188</v>
      </c>
      <c r="F15" s="4" t="n">
        <v>0.8977</v>
      </c>
      <c r="G15" s="4" t="n">
        <v>0.9468</v>
      </c>
      <c r="H15" s="4" t="n">
        <v>0.6057</v>
      </c>
      <c r="I15" s="4" t="n">
        <v>-1.4552</v>
      </c>
      <c r="J15" s="4" t="n">
        <v>0.9242</v>
      </c>
      <c r="K15" s="4" t="n">
        <v>1.3843</v>
      </c>
      <c r="L15" s="4" t="n">
        <v>0.6797</v>
      </c>
      <c r="M15" s="4" t="n">
        <v>0.1894</v>
      </c>
      <c r="N15" s="4" t="n">
        <v>0.7394</v>
      </c>
      <c r="O15" s="4" t="n">
        <v>-0.7352</v>
      </c>
      <c r="P15" s="4" t="n">
        <v>0.237</v>
      </c>
      <c r="Q15" s="4" t="n">
        <v>-0.1334</v>
      </c>
      <c r="R15" s="4" t="n">
        <v>-0.7276</v>
      </c>
      <c r="S15" s="4" t="n">
        <v>0.728</v>
      </c>
      <c r="T15" s="4" t="n">
        <v>-1.3518</v>
      </c>
      <c r="U15" s="4" t="n">
        <v>1.044</v>
      </c>
      <c r="V15" s="4" t="n">
        <v>-0.5902</v>
      </c>
      <c r="W15" s="4" t="n">
        <v>-0.1351</v>
      </c>
      <c r="X15" s="4" t="n">
        <v>-0.2741</v>
      </c>
      <c r="Y15" s="4" t="n">
        <v>2.0765</v>
      </c>
      <c r="Z15" s="4" t="n">
        <v>-0.5405</v>
      </c>
      <c r="AA15" s="4" t="n">
        <v>-0.4733</v>
      </c>
      <c r="AB15" s="4"/>
      <c r="AC15" s="4"/>
      <c r="AD15" s="4"/>
      <c r="AE15" s="4"/>
      <c r="AF15" s="4"/>
      <c r="AG15" s="4"/>
    </row>
    <row r="16" customFormat="false" ht="15" hidden="false" customHeight="false" outlineLevel="0" collapsed="false">
      <c r="A16" s="2" t="s">
        <v>41</v>
      </c>
      <c r="B16" s="4" t="n">
        <v>2.5071</v>
      </c>
      <c r="C16" s="4" t="n">
        <v>6.6585</v>
      </c>
      <c r="D16" s="4" t="n">
        <v>7.1829</v>
      </c>
      <c r="E16" s="4" t="n">
        <v>-0.5916</v>
      </c>
      <c r="F16" s="4" t="n">
        <v>0.6821</v>
      </c>
      <c r="G16" s="4" t="n">
        <v>0.9358</v>
      </c>
      <c r="H16" s="4" t="n">
        <v>0</v>
      </c>
      <c r="I16" s="4" t="n">
        <v>-0.3633</v>
      </c>
      <c r="J16" s="4" t="n">
        <v>0.3621</v>
      </c>
      <c r="K16" s="4" t="n">
        <v>1.2332</v>
      </c>
      <c r="L16" s="4" t="n">
        <v>-0.1806</v>
      </c>
      <c r="M16" s="4" t="n">
        <v>1.6949</v>
      </c>
      <c r="N16" s="4" t="n">
        <v>-0.0894</v>
      </c>
      <c r="O16" s="4" t="n">
        <v>-0.1712</v>
      </c>
      <c r="P16" s="4" t="n">
        <v>0</v>
      </c>
      <c r="Q16" s="4" t="n">
        <v>1.2607</v>
      </c>
      <c r="R16" s="4" t="n">
        <v>0.5824</v>
      </c>
      <c r="S16" s="4" t="n">
        <v>0</v>
      </c>
      <c r="T16" s="4" t="n">
        <v>-1.2546</v>
      </c>
      <c r="U16" s="4" t="n">
        <v>0.7826</v>
      </c>
      <c r="V16" s="4" t="n">
        <v>0.5674</v>
      </c>
      <c r="W16" s="4" t="n">
        <v>0.4721</v>
      </c>
      <c r="X16" s="4" t="n">
        <v>-1.2385</v>
      </c>
      <c r="Y16" s="4" t="n">
        <v>2.9618</v>
      </c>
      <c r="Z16" s="4" t="n">
        <v>-0.4231</v>
      </c>
      <c r="AA16" s="4" t="n">
        <v>0</v>
      </c>
      <c r="AB16" s="4"/>
      <c r="AC16" s="4"/>
      <c r="AD16" s="4"/>
      <c r="AE16" s="4"/>
      <c r="AF16" s="4"/>
      <c r="AG16" s="4"/>
    </row>
    <row r="17" customFormat="false" ht="15" hidden="false" customHeight="false" outlineLevel="0" collapsed="false">
      <c r="A17" s="2" t="s">
        <v>42</v>
      </c>
      <c r="B17" s="4" t="n">
        <v>0</v>
      </c>
      <c r="C17" s="4" t="n">
        <v>2.8979</v>
      </c>
      <c r="D17" s="4" t="n">
        <v>8.2981</v>
      </c>
      <c r="E17" s="4" t="n">
        <v>-0.7151</v>
      </c>
      <c r="F17" s="4" t="n">
        <v>3.8381</v>
      </c>
      <c r="G17" s="4" t="n">
        <v>0</v>
      </c>
      <c r="H17" s="4" t="n">
        <v>0</v>
      </c>
      <c r="I17" s="4" t="n">
        <v>0</v>
      </c>
      <c r="J17" s="4" t="n">
        <v>0</v>
      </c>
      <c r="K17" s="4" t="n">
        <v>0</v>
      </c>
      <c r="L17" s="4" t="n">
        <v>0</v>
      </c>
      <c r="M17" s="4" t="n">
        <v>3.7383</v>
      </c>
      <c r="N17" s="4" t="n">
        <v>0.1277</v>
      </c>
      <c r="O17" s="4" t="n">
        <v>1.5867</v>
      </c>
      <c r="P17" s="4" t="n">
        <v>0</v>
      </c>
      <c r="Q17" s="4" t="n">
        <v>0</v>
      </c>
      <c r="R17" s="4" t="n">
        <v>3.3255</v>
      </c>
      <c r="S17" s="4" t="n">
        <v>0</v>
      </c>
      <c r="T17" s="4" t="n">
        <v>0</v>
      </c>
      <c r="U17" s="4" t="n">
        <v>-0.3816</v>
      </c>
      <c r="V17" s="4" t="n">
        <v>0</v>
      </c>
      <c r="W17" s="4" t="n">
        <v>1.9571</v>
      </c>
      <c r="X17" s="4" t="n">
        <v>0</v>
      </c>
      <c r="Y17" s="4" t="n">
        <v>0</v>
      </c>
      <c r="Z17" s="4" t="n">
        <v>0</v>
      </c>
      <c r="AA17" s="4" t="n">
        <v>0</v>
      </c>
      <c r="AB17" s="4"/>
      <c r="AC17" s="4"/>
      <c r="AD17" s="4"/>
      <c r="AE17" s="4"/>
      <c r="AF17" s="4"/>
      <c r="AG17" s="4"/>
    </row>
    <row r="18" customFormat="false" ht="15" hidden="false" customHeight="false" outlineLevel="0" collapsed="false">
      <c r="A18" s="2" t="s">
        <v>43</v>
      </c>
      <c r="B18" s="4" t="n">
        <v>0</v>
      </c>
      <c r="C18" s="4" t="n">
        <v>8.3482</v>
      </c>
      <c r="D18" s="4" t="n">
        <v>8.5432</v>
      </c>
      <c r="E18" s="4" t="n">
        <v>-0.6134</v>
      </c>
      <c r="F18" s="4" t="n">
        <v>-0.1374</v>
      </c>
      <c r="G18" s="4" t="n">
        <v>0.0634</v>
      </c>
      <c r="H18" s="4" t="n">
        <v>0</v>
      </c>
      <c r="I18" s="4" t="n">
        <v>0.5721</v>
      </c>
      <c r="J18" s="4" t="n">
        <v>0.4284</v>
      </c>
      <c r="K18" s="4" t="n">
        <v>0</v>
      </c>
      <c r="L18" s="4" t="n">
        <v>0</v>
      </c>
      <c r="M18" s="4" t="n">
        <v>1.1422</v>
      </c>
      <c r="N18" s="4" t="n">
        <v>1.7988</v>
      </c>
      <c r="O18" s="4" t="n">
        <v>0</v>
      </c>
      <c r="P18" s="4" t="n">
        <v>0.0417</v>
      </c>
      <c r="Q18" s="4" t="n">
        <v>0.8518</v>
      </c>
      <c r="R18" s="4" t="n">
        <v>-0.3281</v>
      </c>
      <c r="S18" s="4" t="n">
        <v>0.4446</v>
      </c>
      <c r="T18" s="4" t="n">
        <v>-1.0283</v>
      </c>
      <c r="U18" s="4" t="n">
        <v>0.1519</v>
      </c>
      <c r="V18" s="4" t="n">
        <v>0.7567</v>
      </c>
      <c r="W18" s="4" t="n">
        <v>1.7496</v>
      </c>
      <c r="X18" s="4" t="n">
        <v>0.0304</v>
      </c>
      <c r="Y18" s="4" t="n">
        <v>1.5332</v>
      </c>
      <c r="Z18" s="4" t="n">
        <v>-0.3485</v>
      </c>
      <c r="AA18" s="4" t="n">
        <v>-0.7119</v>
      </c>
      <c r="AB18" s="4"/>
      <c r="AC18" s="4"/>
      <c r="AD18" s="4"/>
      <c r="AE18" s="4"/>
      <c r="AF18" s="4"/>
      <c r="AG18" s="4"/>
    </row>
    <row r="19" customFormat="false" ht="15" hidden="false" customHeight="false" outlineLevel="0" collapsed="false">
      <c r="A19" s="2" t="s">
        <v>44</v>
      </c>
      <c r="B19" s="4" t="n">
        <v>-0.208</v>
      </c>
      <c r="C19" s="4" t="n">
        <v>6.252</v>
      </c>
      <c r="D19" s="4" t="n">
        <v>5.1678</v>
      </c>
      <c r="E19" s="4" t="n">
        <v>0.1259</v>
      </c>
      <c r="F19" s="4" t="n">
        <v>0.6714</v>
      </c>
      <c r="G19" s="4" t="n">
        <v>-1.0358</v>
      </c>
      <c r="H19" s="4" t="n">
        <v>0</v>
      </c>
      <c r="I19" s="4" t="n">
        <v>-0.0104</v>
      </c>
      <c r="J19" s="4" t="n">
        <v>-1.094</v>
      </c>
      <c r="K19" s="4" t="n">
        <v>0</v>
      </c>
      <c r="L19" s="4" t="n">
        <v>-0.5034</v>
      </c>
      <c r="M19" s="4" t="n">
        <v>2.6302</v>
      </c>
      <c r="N19" s="4" t="n">
        <v>0</v>
      </c>
      <c r="O19" s="4" t="n">
        <v>-1.4246</v>
      </c>
      <c r="P19" s="4" t="n">
        <v>0</v>
      </c>
      <c r="Q19" s="4" t="n">
        <v>1.1164</v>
      </c>
      <c r="R19" s="4" t="n">
        <v>-1.2621</v>
      </c>
      <c r="S19" s="4" t="n">
        <v>0</v>
      </c>
      <c r="T19" s="4" t="n">
        <v>-1.365</v>
      </c>
      <c r="U19" s="4" t="n">
        <v>0.9084</v>
      </c>
      <c r="V19" s="4" t="n">
        <v>0</v>
      </c>
      <c r="W19" s="4" t="n">
        <v>-0.6883</v>
      </c>
      <c r="X19" s="4" t="n">
        <v>0</v>
      </c>
      <c r="Y19" s="4" t="n">
        <v>0</v>
      </c>
      <c r="Z19" s="4" t="n">
        <v>-0.4386</v>
      </c>
      <c r="AA19" s="4" t="n">
        <v>-0.3027</v>
      </c>
      <c r="AB19" s="4"/>
      <c r="AC19" s="4"/>
      <c r="AD19" s="4"/>
      <c r="AE19" s="4"/>
      <c r="AF19" s="4"/>
      <c r="AG19" s="4"/>
    </row>
    <row r="20" customFormat="false" ht="15" hidden="false" customHeight="false" outlineLevel="0" collapsed="false">
      <c r="A20" s="2" t="s">
        <v>45</v>
      </c>
      <c r="B20" s="4" t="n">
        <v>0.0445</v>
      </c>
      <c r="C20" s="4" t="n">
        <v>5.9244</v>
      </c>
      <c r="D20" s="4" t="n">
        <v>6.5659</v>
      </c>
      <c r="E20" s="4" t="n">
        <v>-0.0672</v>
      </c>
      <c r="F20" s="4" t="n">
        <v>2.6576</v>
      </c>
      <c r="G20" s="4" t="n">
        <v>-0.0757</v>
      </c>
      <c r="H20" s="4" t="n">
        <v>0</v>
      </c>
      <c r="I20" s="4" t="n">
        <v>-0.0048</v>
      </c>
      <c r="J20" s="4" t="n">
        <v>-0.484</v>
      </c>
      <c r="K20" s="4" t="n">
        <v>0</v>
      </c>
      <c r="L20" s="4" t="n">
        <v>0.4599</v>
      </c>
      <c r="M20" s="4" t="n">
        <v>2.8356</v>
      </c>
      <c r="N20" s="4" t="n">
        <v>-0.7435</v>
      </c>
      <c r="O20" s="4" t="n">
        <v>-0.7818</v>
      </c>
      <c r="P20" s="4" t="n">
        <v>0</v>
      </c>
      <c r="Q20" s="4" t="n">
        <v>0.9131</v>
      </c>
      <c r="R20" s="4" t="n">
        <v>0</v>
      </c>
      <c r="S20" s="4" t="n">
        <v>0</v>
      </c>
      <c r="T20" s="4" t="n">
        <v>-1.4106</v>
      </c>
      <c r="U20" s="4" t="n">
        <v>3.3437</v>
      </c>
      <c r="V20" s="4" t="n">
        <v>-1.2439</v>
      </c>
      <c r="W20" s="4" t="n">
        <v>0</v>
      </c>
      <c r="X20" s="4" t="n">
        <v>0</v>
      </c>
      <c r="Y20" s="4" t="n">
        <v>0</v>
      </c>
      <c r="Z20" s="4" t="n">
        <v>0.5054</v>
      </c>
      <c r="AA20" s="4" t="n">
        <v>1.5263</v>
      </c>
      <c r="AB20" s="4"/>
      <c r="AC20" s="4"/>
      <c r="AD20" s="4"/>
      <c r="AE20" s="4"/>
      <c r="AF20" s="4"/>
      <c r="AG20" s="4"/>
    </row>
    <row r="21" customFormat="false" ht="15" hidden="false" customHeight="false" outlineLevel="0" collapsed="false">
      <c r="A21" s="2" t="s">
        <v>46</v>
      </c>
      <c r="B21" s="4" t="n">
        <v>-1.3421</v>
      </c>
      <c r="C21" s="4" t="n">
        <v>8.1081</v>
      </c>
      <c r="D21" s="4" t="n">
        <v>6.7947</v>
      </c>
      <c r="E21" s="4" t="n">
        <v>-0.1161</v>
      </c>
      <c r="F21" s="4" t="n">
        <v>0</v>
      </c>
      <c r="G21" s="4" t="n">
        <v>3.4637</v>
      </c>
      <c r="H21" s="4" t="n">
        <v>0</v>
      </c>
      <c r="I21" s="4" t="n">
        <v>-0.913</v>
      </c>
      <c r="J21" s="4" t="n">
        <v>-0.3762</v>
      </c>
      <c r="K21" s="4" t="n">
        <v>2.5503</v>
      </c>
      <c r="L21" s="4" t="n">
        <v>0</v>
      </c>
      <c r="M21" s="4" t="n">
        <v>1.6298</v>
      </c>
      <c r="N21" s="4" t="n">
        <v>0</v>
      </c>
      <c r="O21" s="4" t="n">
        <v>-0.8568</v>
      </c>
      <c r="P21" s="4" t="n">
        <v>0</v>
      </c>
      <c r="Q21" s="4" t="n">
        <v>0</v>
      </c>
      <c r="R21" s="4" t="n">
        <v>-0.857</v>
      </c>
      <c r="S21" s="4" t="n">
        <v>0</v>
      </c>
      <c r="T21" s="4" t="n">
        <v>-1.4134</v>
      </c>
      <c r="U21" s="4" t="n">
        <v>0</v>
      </c>
      <c r="V21" s="4" t="n">
        <v>2.7497</v>
      </c>
      <c r="W21" s="4" t="n">
        <v>0</v>
      </c>
      <c r="X21" s="4" t="n">
        <v>0</v>
      </c>
      <c r="Y21" s="4" t="n">
        <v>0</v>
      </c>
      <c r="Z21" s="4" t="n">
        <v>0</v>
      </c>
      <c r="AA21" s="4" t="n">
        <v>0.8544</v>
      </c>
      <c r="AB21" s="4"/>
      <c r="AC21" s="4"/>
      <c r="AD21" s="4"/>
      <c r="AE21" s="4"/>
      <c r="AF21" s="4"/>
      <c r="AG21" s="4"/>
    </row>
    <row r="22" customFormat="false" ht="15" hidden="false" customHeight="false" outlineLevel="0" collapsed="false">
      <c r="A22" s="2" t="s">
        <v>47</v>
      </c>
      <c r="B22" s="4" t="n">
        <v>0.3401</v>
      </c>
      <c r="C22" s="4" t="n">
        <v>5.2384</v>
      </c>
      <c r="D22" s="4" t="n">
        <v>8.7173</v>
      </c>
      <c r="E22" s="4" t="n">
        <v>0</v>
      </c>
      <c r="F22" s="4" t="n">
        <v>0</v>
      </c>
      <c r="G22" s="4" t="n">
        <v>2.8383</v>
      </c>
      <c r="H22" s="4" t="n">
        <v>0</v>
      </c>
      <c r="I22" s="4" t="n">
        <v>0</v>
      </c>
      <c r="J22" s="4" t="n">
        <v>0</v>
      </c>
      <c r="K22" s="4" t="n">
        <v>0</v>
      </c>
      <c r="L22" s="4" t="n">
        <v>0</v>
      </c>
      <c r="M22" s="4" t="n">
        <v>1.9217</v>
      </c>
      <c r="N22" s="4" t="n">
        <v>0</v>
      </c>
      <c r="O22" s="4" t="n">
        <v>0</v>
      </c>
      <c r="P22" s="4" t="n">
        <v>0</v>
      </c>
      <c r="Q22" s="4" t="n">
        <v>0</v>
      </c>
      <c r="R22" s="4" t="n">
        <v>0.1582</v>
      </c>
      <c r="S22" s="4" t="n">
        <v>0</v>
      </c>
      <c r="T22" s="4" t="n">
        <v>0</v>
      </c>
      <c r="U22" s="4" t="n">
        <v>0.3621</v>
      </c>
      <c r="V22" s="4" t="n">
        <v>0</v>
      </c>
      <c r="W22" s="4" t="n">
        <v>0</v>
      </c>
      <c r="X22" s="4" t="n">
        <v>0</v>
      </c>
      <c r="Y22" s="4" t="n">
        <v>0</v>
      </c>
      <c r="Z22" s="4" t="n">
        <v>0</v>
      </c>
      <c r="AA22" s="4" t="n">
        <v>0</v>
      </c>
      <c r="AB22" s="4"/>
      <c r="AC22" s="4"/>
      <c r="AD22" s="4"/>
      <c r="AE22" s="4"/>
      <c r="AF22" s="4"/>
      <c r="AG22" s="4"/>
    </row>
    <row r="23" customFormat="false" ht="15" hidden="false" customHeight="false" outlineLevel="0" collapsed="false">
      <c r="A23" s="2" t="s">
        <v>48</v>
      </c>
      <c r="B23" s="4" t="n">
        <v>-0.8677</v>
      </c>
      <c r="C23" s="4" t="n">
        <v>7.3081</v>
      </c>
      <c r="D23" s="4" t="n">
        <v>7.0722</v>
      </c>
      <c r="E23" s="4" t="n">
        <v>2.5559</v>
      </c>
      <c r="F23" s="4" t="n">
        <v>2.0456</v>
      </c>
      <c r="G23" s="4" t="n">
        <v>2.7573</v>
      </c>
      <c r="H23" s="4" t="n">
        <v>-0.0798</v>
      </c>
      <c r="I23" s="4" t="n">
        <v>-0.2787</v>
      </c>
      <c r="J23" s="4" t="n">
        <v>0.0312</v>
      </c>
      <c r="K23" s="4" t="n">
        <v>1.8669</v>
      </c>
      <c r="L23" s="4" t="n">
        <v>-0.0888</v>
      </c>
      <c r="M23" s="4" t="n">
        <v>2.3394</v>
      </c>
      <c r="N23" s="4" t="n">
        <v>-0.3065</v>
      </c>
      <c r="O23" s="4" t="n">
        <v>-1.1321</v>
      </c>
      <c r="P23" s="4" t="n">
        <v>-0.9618</v>
      </c>
      <c r="Q23" s="4" t="n">
        <v>1.2093</v>
      </c>
      <c r="R23" s="4" t="n">
        <v>-1.6513</v>
      </c>
      <c r="S23" s="4" t="n">
        <v>-0.1794</v>
      </c>
      <c r="T23" s="4" t="n">
        <v>-1.1393</v>
      </c>
      <c r="U23" s="4" t="n">
        <v>0.7514</v>
      </c>
      <c r="V23" s="4" t="n">
        <v>0.3382</v>
      </c>
      <c r="W23" s="4" t="n">
        <v>-0.3343</v>
      </c>
      <c r="X23" s="4" t="n">
        <v>-0.8694</v>
      </c>
      <c r="Y23" s="4" t="n">
        <v>-0.0848</v>
      </c>
      <c r="Z23" s="4" t="n">
        <v>-1.1489</v>
      </c>
      <c r="AA23" s="4" t="n">
        <v>1.6753</v>
      </c>
      <c r="AB23" s="4"/>
      <c r="AC23" s="4"/>
      <c r="AD23" s="4"/>
      <c r="AE23" s="4"/>
      <c r="AF23" s="4"/>
      <c r="AG23" s="4"/>
    </row>
    <row r="24" customFormat="false" ht="15" hidden="false" customHeight="false" outlineLevel="0" collapsed="false">
      <c r="A24" s="2" t="s">
        <v>49</v>
      </c>
      <c r="B24" s="4" t="n">
        <v>1.1031</v>
      </c>
      <c r="C24" s="4" t="n">
        <v>7.0012</v>
      </c>
      <c r="D24" s="4" t="n">
        <v>7.5355</v>
      </c>
      <c r="E24" s="4" t="n">
        <v>2.8314</v>
      </c>
      <c r="F24" s="4" t="n">
        <v>3.1609</v>
      </c>
      <c r="G24" s="4" t="n">
        <v>2.3344</v>
      </c>
      <c r="H24" s="4" t="n">
        <v>2.0142</v>
      </c>
      <c r="I24" s="4" t="n">
        <v>0.9036</v>
      </c>
      <c r="J24" s="4" t="n">
        <v>0.3499</v>
      </c>
      <c r="K24" s="4" t="n">
        <v>-0.2717</v>
      </c>
      <c r="L24" s="4" t="n">
        <v>0.4889</v>
      </c>
      <c r="M24" s="4" t="n">
        <v>4.4095</v>
      </c>
      <c r="N24" s="4" t="n">
        <v>0.0773</v>
      </c>
      <c r="O24" s="4" t="n">
        <v>0.4418</v>
      </c>
      <c r="P24" s="4" t="n">
        <v>1.4281</v>
      </c>
      <c r="Q24" s="4" t="n">
        <v>1.1203</v>
      </c>
      <c r="R24" s="4" t="n">
        <v>-0.8969</v>
      </c>
      <c r="S24" s="4" t="n">
        <v>-0.771</v>
      </c>
      <c r="T24" s="4" t="n">
        <v>-0.3756</v>
      </c>
      <c r="U24" s="4" t="n">
        <v>0.7121</v>
      </c>
      <c r="V24" s="4" t="n">
        <v>-1.2702</v>
      </c>
      <c r="W24" s="4" t="n">
        <v>-0.2052</v>
      </c>
      <c r="X24" s="4" t="n">
        <v>0.5343</v>
      </c>
      <c r="Y24" s="4" t="n">
        <v>1.1873</v>
      </c>
      <c r="Z24" s="4" t="n">
        <v>0.4119</v>
      </c>
      <c r="AA24" s="4" t="n">
        <v>0.6887</v>
      </c>
      <c r="AB24" s="4"/>
      <c r="AC24" s="4"/>
      <c r="AD24" s="4"/>
      <c r="AE24" s="4"/>
      <c r="AF24" s="4"/>
      <c r="AG24" s="4"/>
    </row>
    <row r="25" customFormat="false" ht="15" hidden="false" customHeight="false" outlineLevel="0" collapsed="false">
      <c r="A25" s="2" t="s">
        <v>50</v>
      </c>
      <c r="B25" s="4" t="n">
        <v>0</v>
      </c>
      <c r="C25" s="4" t="n">
        <v>3.523</v>
      </c>
      <c r="D25" s="4" t="n">
        <v>5.6729</v>
      </c>
      <c r="E25" s="4" t="n">
        <v>-0.2652</v>
      </c>
      <c r="F25" s="4" t="n">
        <v>0.6283</v>
      </c>
      <c r="G25" s="4" t="n">
        <v>2.8054</v>
      </c>
      <c r="H25" s="4" t="n">
        <v>-0.3956</v>
      </c>
      <c r="I25" s="4" t="n">
        <v>0.3996</v>
      </c>
      <c r="J25" s="4" t="n">
        <v>0.6942</v>
      </c>
      <c r="K25" s="4" t="n">
        <v>0</v>
      </c>
      <c r="L25" s="4" t="n">
        <v>0</v>
      </c>
      <c r="M25" s="4" t="n">
        <v>2.8518</v>
      </c>
      <c r="N25" s="4" t="n">
        <v>-0.4392</v>
      </c>
      <c r="O25" s="4" t="n">
        <v>0.7051</v>
      </c>
      <c r="P25" s="4" t="n">
        <v>0</v>
      </c>
      <c r="Q25" s="4" t="n">
        <v>0</v>
      </c>
      <c r="R25" s="4" t="n">
        <v>0</v>
      </c>
      <c r="S25" s="4" t="n">
        <v>0</v>
      </c>
      <c r="T25" s="4" t="n">
        <v>0</v>
      </c>
      <c r="U25" s="4" t="n">
        <v>0</v>
      </c>
      <c r="V25" s="4" t="n">
        <v>-0.5223</v>
      </c>
      <c r="W25" s="4" t="n">
        <v>0</v>
      </c>
      <c r="X25" s="4" t="n">
        <v>0</v>
      </c>
      <c r="Y25" s="4" t="n">
        <v>0</v>
      </c>
      <c r="Z25" s="4" t="n">
        <v>1.094</v>
      </c>
      <c r="AA25" s="4" t="n">
        <v>0</v>
      </c>
      <c r="AB25" s="4"/>
      <c r="AC25" s="4"/>
      <c r="AD25" s="4"/>
      <c r="AE25" s="4"/>
      <c r="AF25" s="4"/>
      <c r="AG25" s="4"/>
    </row>
    <row r="26" customFormat="false" ht="15" hidden="false" customHeight="false" outlineLevel="0" collapsed="false">
      <c r="A26" s="2" t="s">
        <v>51</v>
      </c>
      <c r="B26" s="4" t="n">
        <v>0.3442</v>
      </c>
      <c r="C26" s="4" t="n">
        <v>3.2603</v>
      </c>
      <c r="D26" s="4" t="n">
        <v>5.0963</v>
      </c>
      <c r="E26" s="4" t="n">
        <v>0</v>
      </c>
      <c r="F26" s="4" t="n">
        <v>0</v>
      </c>
      <c r="G26" s="4" t="n">
        <v>1.2185</v>
      </c>
      <c r="H26" s="4" t="n">
        <v>0</v>
      </c>
      <c r="I26" s="4" t="n">
        <v>0</v>
      </c>
      <c r="J26" s="4" t="n">
        <v>1.4333</v>
      </c>
      <c r="K26" s="4" t="n">
        <v>0</v>
      </c>
      <c r="L26" s="4" t="n">
        <v>0</v>
      </c>
      <c r="M26" s="4" t="n">
        <v>-0.0472</v>
      </c>
      <c r="N26" s="4" t="n">
        <v>0</v>
      </c>
      <c r="O26" s="4" t="n">
        <v>-0.5826</v>
      </c>
      <c r="P26" s="4" t="n">
        <v>0</v>
      </c>
      <c r="Q26" s="4" t="n">
        <v>0</v>
      </c>
      <c r="R26" s="4" t="n">
        <v>0</v>
      </c>
      <c r="S26" s="4" t="n">
        <v>0</v>
      </c>
      <c r="T26" s="4" t="n">
        <v>0</v>
      </c>
      <c r="U26" s="4" t="n">
        <v>0</v>
      </c>
      <c r="V26" s="4" t="n">
        <v>0</v>
      </c>
      <c r="W26" s="4" t="n">
        <v>0.1426</v>
      </c>
      <c r="X26" s="4" t="n">
        <v>0</v>
      </c>
      <c r="Y26" s="4" t="n">
        <v>0</v>
      </c>
      <c r="Z26" s="4" t="n">
        <v>0</v>
      </c>
      <c r="AA26" s="4" t="n">
        <v>0</v>
      </c>
      <c r="AB26" s="4"/>
      <c r="AC26" s="4"/>
      <c r="AD26" s="4"/>
      <c r="AE26" s="4"/>
      <c r="AF26" s="4"/>
      <c r="AG26" s="4"/>
    </row>
    <row r="27" customFormat="false" ht="15" hidden="false" customHeight="false" outlineLevel="0" collapsed="false">
      <c r="A27" s="2" t="s">
        <v>52</v>
      </c>
      <c r="B27" s="4" t="n">
        <v>0.7464</v>
      </c>
      <c r="C27" s="4" t="n">
        <v>3.6322</v>
      </c>
      <c r="D27" s="4" t="n">
        <v>6.2653</v>
      </c>
      <c r="E27" s="4" t="n">
        <v>1.6025</v>
      </c>
      <c r="F27" s="4" t="n">
        <v>2.3796</v>
      </c>
      <c r="G27" s="4" t="n">
        <v>3.3799</v>
      </c>
      <c r="H27" s="4" t="n">
        <v>0</v>
      </c>
      <c r="I27" s="4" t="n">
        <v>-0.1708</v>
      </c>
      <c r="J27" s="4" t="n">
        <v>2.6426</v>
      </c>
      <c r="K27" s="4" t="n">
        <v>0</v>
      </c>
      <c r="L27" s="4" t="n">
        <v>0.7134</v>
      </c>
      <c r="M27" s="4" t="n">
        <v>4.8465</v>
      </c>
      <c r="N27" s="4" t="n">
        <v>1.9282</v>
      </c>
      <c r="O27" s="4" t="n">
        <v>2.886</v>
      </c>
      <c r="P27" s="4" t="n">
        <v>-1.2125</v>
      </c>
      <c r="Q27" s="4" t="n">
        <v>1.9663</v>
      </c>
      <c r="R27" s="4" t="n">
        <v>-1.1015</v>
      </c>
      <c r="S27" s="4" t="n">
        <v>1.0508</v>
      </c>
      <c r="T27" s="4" t="n">
        <v>0.1485</v>
      </c>
      <c r="U27" s="4" t="n">
        <v>0.4774</v>
      </c>
      <c r="V27" s="4" t="n">
        <v>0.2124</v>
      </c>
      <c r="W27" s="4" t="n">
        <v>3.0081</v>
      </c>
      <c r="X27" s="4" t="n">
        <v>0.2745</v>
      </c>
      <c r="Y27" s="4" t="n">
        <v>-0.3579</v>
      </c>
      <c r="Z27" s="4" t="n">
        <v>0.5438</v>
      </c>
      <c r="AA27" s="4" t="n">
        <v>0.0528</v>
      </c>
      <c r="AB27" s="4"/>
      <c r="AC27" s="4"/>
      <c r="AD27" s="4"/>
      <c r="AE27" s="4"/>
      <c r="AF27" s="4"/>
      <c r="AG27" s="4"/>
    </row>
    <row r="28" customFormat="false" ht="15" hidden="false" customHeight="false" outlineLevel="0" collapsed="false">
      <c r="A28" s="2" t="s">
        <v>53</v>
      </c>
      <c r="B28" s="4" t="n">
        <v>-0.1234</v>
      </c>
      <c r="C28" s="4" t="n">
        <v>0</v>
      </c>
      <c r="D28" s="4" t="n">
        <v>7.9444</v>
      </c>
      <c r="E28" s="4" t="n">
        <v>0</v>
      </c>
      <c r="F28" s="4" t="n">
        <v>0</v>
      </c>
      <c r="G28" s="4" t="n">
        <v>-0.2549</v>
      </c>
      <c r="H28" s="4" t="n">
        <v>0</v>
      </c>
      <c r="I28" s="4" t="n">
        <v>0</v>
      </c>
      <c r="J28" s="4" t="n">
        <v>1.4526</v>
      </c>
      <c r="K28" s="4" t="n">
        <v>0.3525</v>
      </c>
      <c r="L28" s="4" t="n">
        <v>0</v>
      </c>
      <c r="M28" s="4" t="n">
        <v>0</v>
      </c>
      <c r="N28" s="4" t="n">
        <v>0</v>
      </c>
      <c r="O28" s="4" t="n">
        <v>-0.7036</v>
      </c>
      <c r="P28" s="4" t="n">
        <v>0</v>
      </c>
      <c r="Q28" s="4" t="n">
        <v>0</v>
      </c>
      <c r="R28" s="4" t="n">
        <v>0</v>
      </c>
      <c r="S28" s="4" t="n">
        <v>0</v>
      </c>
      <c r="T28" s="4" t="n">
        <v>0</v>
      </c>
      <c r="U28" s="4" t="n">
        <v>0</v>
      </c>
      <c r="V28" s="4" t="n">
        <v>0</v>
      </c>
      <c r="W28" s="4" t="n">
        <v>0</v>
      </c>
      <c r="X28" s="4" t="n">
        <v>0</v>
      </c>
      <c r="Y28" s="4" t="n">
        <v>0</v>
      </c>
      <c r="Z28" s="4" t="n">
        <v>0</v>
      </c>
      <c r="AA28" s="4" t="n">
        <v>0</v>
      </c>
      <c r="AB28" s="4"/>
      <c r="AC28" s="4"/>
      <c r="AD28" s="4"/>
      <c r="AE28" s="4"/>
      <c r="AF28" s="4"/>
      <c r="AG28" s="4"/>
    </row>
    <row r="29" customFormat="false" ht="15" hidden="false" customHeight="false" outlineLevel="0" collapsed="false">
      <c r="A29" s="2" t="s">
        <v>54</v>
      </c>
      <c r="B29" s="4" t="n">
        <v>0</v>
      </c>
      <c r="C29" s="4" t="n">
        <v>0</v>
      </c>
      <c r="D29" s="4" t="n">
        <v>8.4039</v>
      </c>
      <c r="E29" s="4" t="n">
        <v>-0.4491</v>
      </c>
      <c r="F29" s="4" t="n">
        <v>0</v>
      </c>
      <c r="G29" s="4" t="n">
        <v>0</v>
      </c>
      <c r="H29" s="4" t="n">
        <v>0</v>
      </c>
      <c r="I29" s="4" t="n">
        <v>0</v>
      </c>
      <c r="J29" s="4" t="n">
        <v>0</v>
      </c>
      <c r="K29" s="4" t="n">
        <v>0</v>
      </c>
      <c r="L29" s="4" t="n">
        <v>0</v>
      </c>
      <c r="M29" s="4" t="n">
        <v>0</v>
      </c>
      <c r="N29" s="4" t="n">
        <v>0</v>
      </c>
      <c r="O29" s="4" t="n">
        <v>-0.8913</v>
      </c>
      <c r="P29" s="4" t="n">
        <v>0</v>
      </c>
      <c r="Q29" s="4" t="n">
        <v>0.9432</v>
      </c>
      <c r="R29" s="4" t="n">
        <v>-0.8251</v>
      </c>
      <c r="S29" s="4" t="n">
        <v>0</v>
      </c>
      <c r="T29" s="4" t="n">
        <v>0</v>
      </c>
      <c r="U29" s="4" t="n">
        <v>0</v>
      </c>
      <c r="V29" s="4" t="n">
        <v>0</v>
      </c>
      <c r="W29" s="4" t="n">
        <v>0</v>
      </c>
      <c r="X29" s="4" t="n">
        <v>0</v>
      </c>
      <c r="Y29" s="4" t="n">
        <v>0</v>
      </c>
      <c r="Z29" s="4" t="n">
        <v>-0.1219</v>
      </c>
      <c r="AA29" s="4" t="n">
        <v>0</v>
      </c>
      <c r="AB29" s="4"/>
      <c r="AC29" s="4"/>
      <c r="AD29" s="4"/>
      <c r="AE29" s="4"/>
      <c r="AF29" s="4"/>
      <c r="AG29" s="4"/>
    </row>
    <row r="30" customFormat="false" ht="15" hidden="false" customHeight="false" outlineLevel="0" collapsed="false">
      <c r="A30" s="2" t="s">
        <v>55</v>
      </c>
      <c r="B30" s="4" t="n">
        <v>0.2897</v>
      </c>
      <c r="C30" s="4" t="n">
        <v>1.4907</v>
      </c>
      <c r="D30" s="4" t="n">
        <v>6.0738</v>
      </c>
      <c r="E30" s="4" t="n">
        <v>3.7368</v>
      </c>
      <c r="F30" s="4" t="n">
        <v>3.3473</v>
      </c>
      <c r="G30" s="4" t="n">
        <v>2.0179</v>
      </c>
      <c r="H30" s="4" t="n">
        <v>2.2409</v>
      </c>
      <c r="I30" s="4" t="n">
        <v>1.4236</v>
      </c>
      <c r="J30" s="4" t="n">
        <v>0.9999</v>
      </c>
      <c r="K30" s="4" t="n">
        <v>0.0405</v>
      </c>
      <c r="L30" s="4" t="n">
        <v>0.36</v>
      </c>
      <c r="M30" s="4" t="n">
        <v>3.5858</v>
      </c>
      <c r="N30" s="4" t="n">
        <v>-0.2899</v>
      </c>
      <c r="O30" s="4" t="n">
        <v>-2.0268</v>
      </c>
      <c r="P30" s="4" t="n">
        <v>-0.3491</v>
      </c>
      <c r="Q30" s="4" t="n">
        <v>2.325</v>
      </c>
      <c r="R30" s="4" t="n">
        <v>0.4813</v>
      </c>
      <c r="S30" s="4" t="n">
        <v>1.2983</v>
      </c>
      <c r="T30" s="4" t="n">
        <v>-1.8775</v>
      </c>
      <c r="U30" s="4" t="n">
        <v>0.2995</v>
      </c>
      <c r="V30" s="4" t="n">
        <v>-3.2245</v>
      </c>
      <c r="W30" s="4" t="n">
        <v>0.1632</v>
      </c>
      <c r="X30" s="4" t="n">
        <v>1.1942</v>
      </c>
      <c r="Y30" s="4" t="n">
        <v>0.7059</v>
      </c>
      <c r="Z30" s="4" t="n">
        <v>-0.234</v>
      </c>
      <c r="AA30" s="4" t="n">
        <v>-2.1896</v>
      </c>
      <c r="AB30" s="4"/>
      <c r="AC30" s="4"/>
      <c r="AD30" s="4"/>
      <c r="AE30" s="4"/>
      <c r="AF30" s="4"/>
      <c r="AG30" s="4"/>
    </row>
    <row r="31" customFormat="false" ht="15" hidden="false" customHeight="false" outlineLevel="0" collapsed="false">
      <c r="A31" s="2" t="s">
        <v>56</v>
      </c>
      <c r="B31" s="4" t="n">
        <v>0.5375</v>
      </c>
      <c r="C31" s="4" t="n">
        <v>2.1771</v>
      </c>
      <c r="D31" s="4" t="n">
        <v>6.012</v>
      </c>
      <c r="E31" s="4" t="n">
        <v>3.5104</v>
      </c>
      <c r="F31" s="4" t="n">
        <v>1.8671</v>
      </c>
      <c r="G31" s="4" t="n">
        <v>3.9345</v>
      </c>
      <c r="H31" s="4" t="n">
        <v>0.1076</v>
      </c>
      <c r="I31" s="4" t="n">
        <v>-0.4195</v>
      </c>
      <c r="J31" s="4" t="n">
        <v>1.858</v>
      </c>
      <c r="K31" s="4" t="n">
        <v>3.8493</v>
      </c>
      <c r="L31" s="4" t="n">
        <v>1.6556</v>
      </c>
      <c r="M31" s="4" t="n">
        <v>3.3275</v>
      </c>
      <c r="N31" s="4" t="n">
        <v>0.7967</v>
      </c>
      <c r="O31" s="4" t="n">
        <v>-1.0358</v>
      </c>
      <c r="P31" s="4" t="n">
        <v>-0.2016</v>
      </c>
      <c r="Q31" s="4" t="n">
        <v>0</v>
      </c>
      <c r="R31" s="4" t="n">
        <v>-0.1984</v>
      </c>
      <c r="S31" s="4" t="n">
        <v>1.5596</v>
      </c>
      <c r="T31" s="4" t="n">
        <v>-0.7182</v>
      </c>
      <c r="U31" s="4" t="n">
        <v>1.7309</v>
      </c>
      <c r="V31" s="4" t="n">
        <v>1.6226</v>
      </c>
      <c r="W31" s="4" t="n">
        <v>-1.2385</v>
      </c>
      <c r="X31" s="4" t="n">
        <v>-0.2165</v>
      </c>
      <c r="Y31" s="4" t="n">
        <v>-0.1716</v>
      </c>
      <c r="Z31" s="4" t="n">
        <v>-0.8376</v>
      </c>
      <c r="AA31" s="4" t="n">
        <v>-0.6572</v>
      </c>
      <c r="AB31" s="4"/>
      <c r="AC31" s="4"/>
      <c r="AD31" s="4"/>
      <c r="AE31" s="4"/>
      <c r="AF31" s="4"/>
      <c r="AG31" s="4"/>
    </row>
    <row r="32" customFormat="false" ht="15" hidden="false" customHeight="false" outlineLevel="0" collapsed="false">
      <c r="A32" s="2" t="s">
        <v>57</v>
      </c>
      <c r="B32" s="4" t="n">
        <v>1.5856</v>
      </c>
      <c r="C32" s="4" t="n">
        <v>1.8498</v>
      </c>
      <c r="D32" s="4" t="n">
        <v>6.1294</v>
      </c>
      <c r="E32" s="4" t="n">
        <v>11.6701</v>
      </c>
      <c r="F32" s="4" t="n">
        <v>5.4894</v>
      </c>
      <c r="G32" s="4" t="n">
        <v>6.9445</v>
      </c>
      <c r="H32" s="4" t="n">
        <v>2.3609</v>
      </c>
      <c r="I32" s="4" t="n">
        <v>2.0785</v>
      </c>
      <c r="J32" s="4" t="n">
        <v>2.7366</v>
      </c>
      <c r="K32" s="4" t="n">
        <v>2.4602</v>
      </c>
      <c r="L32" s="4" t="n">
        <v>0.1779</v>
      </c>
      <c r="M32" s="4" t="n">
        <v>1.9112</v>
      </c>
      <c r="N32" s="4" t="n">
        <v>0.2556</v>
      </c>
      <c r="O32" s="4" t="n">
        <v>-2.0034</v>
      </c>
      <c r="P32" s="4" t="n">
        <v>-0.6245</v>
      </c>
      <c r="Q32" s="4" t="n">
        <v>1.465</v>
      </c>
      <c r="R32" s="4" t="n">
        <v>0.9376</v>
      </c>
      <c r="S32" s="4" t="n">
        <v>1.0848</v>
      </c>
      <c r="T32" s="4" t="n">
        <v>-1.6494</v>
      </c>
      <c r="U32" s="4" t="n">
        <v>0.9073</v>
      </c>
      <c r="V32" s="4" t="n">
        <v>-2.8271</v>
      </c>
      <c r="W32" s="4" t="n">
        <v>-2.073</v>
      </c>
      <c r="X32" s="4" t="n">
        <v>-1.1171</v>
      </c>
      <c r="Y32" s="4" t="n">
        <v>-0.4746</v>
      </c>
      <c r="Z32" s="4" t="n">
        <v>-1.8872</v>
      </c>
      <c r="AA32" s="4" t="n">
        <v>-1.8972</v>
      </c>
      <c r="AB32" s="4"/>
      <c r="AC32" s="4"/>
      <c r="AD32" s="4"/>
      <c r="AE32" s="4"/>
      <c r="AF32" s="4"/>
      <c r="AG32" s="4"/>
    </row>
    <row r="33" customFormat="false" ht="15" hidden="false" customHeight="false" outlineLevel="0" collapsed="false">
      <c r="A33" s="2" t="s">
        <v>58</v>
      </c>
      <c r="B33" s="4" t="n">
        <v>5.8716</v>
      </c>
      <c r="C33" s="4" t="n">
        <v>5.2128</v>
      </c>
      <c r="D33" s="4" t="n">
        <v>9.7416</v>
      </c>
      <c r="E33" s="4" t="n">
        <v>6.3296</v>
      </c>
      <c r="F33" s="4" t="n">
        <v>6.146</v>
      </c>
      <c r="G33" s="4" t="n">
        <v>7.4219</v>
      </c>
      <c r="H33" s="4" t="n">
        <v>2.3781</v>
      </c>
      <c r="I33" s="4" t="n">
        <v>2.5938</v>
      </c>
      <c r="J33" s="4" t="n">
        <v>4.4823</v>
      </c>
      <c r="K33" s="4" t="n">
        <v>2.6294</v>
      </c>
      <c r="L33" s="4" t="n">
        <v>1.8829</v>
      </c>
      <c r="M33" s="4" t="n">
        <v>6.0517</v>
      </c>
      <c r="N33" s="4" t="n">
        <v>0.8829</v>
      </c>
      <c r="O33" s="4" t="n">
        <v>0.4354</v>
      </c>
      <c r="P33" s="4" t="n">
        <v>1.3412</v>
      </c>
      <c r="Q33" s="4" t="n">
        <v>1.1195</v>
      </c>
      <c r="R33" s="4" t="n">
        <v>-0.0057</v>
      </c>
      <c r="S33" s="4" t="n">
        <v>1.171</v>
      </c>
      <c r="T33" s="4" t="n">
        <v>0.5927</v>
      </c>
      <c r="U33" s="4" t="n">
        <v>3.8969</v>
      </c>
      <c r="V33" s="4" t="n">
        <v>0.727</v>
      </c>
      <c r="W33" s="4" t="n">
        <v>0.5501</v>
      </c>
      <c r="X33" s="4" t="n">
        <v>-0.6198</v>
      </c>
      <c r="Y33" s="4" t="n">
        <v>0.8162</v>
      </c>
      <c r="Z33" s="4" t="n">
        <v>0.6098</v>
      </c>
      <c r="AA33" s="4" t="n">
        <v>0.2371</v>
      </c>
      <c r="AB33" s="4"/>
      <c r="AC33" s="4"/>
      <c r="AD33" s="4"/>
      <c r="AE33" s="4"/>
      <c r="AF33" s="4"/>
      <c r="AG33" s="4"/>
    </row>
    <row r="34" customFormat="false" ht="15" hidden="false" customHeight="false" outlineLevel="0" collapsed="false">
      <c r="A34" s="2" t="s">
        <v>59</v>
      </c>
      <c r="B34" s="4" t="n">
        <v>2.4582</v>
      </c>
      <c r="C34" s="4" t="n">
        <v>1.4501</v>
      </c>
      <c r="D34" s="4" t="n">
        <v>5.4486</v>
      </c>
      <c r="E34" s="4" t="n">
        <v>6.7298</v>
      </c>
      <c r="F34" s="4" t="n">
        <v>7.5142</v>
      </c>
      <c r="G34" s="4" t="n">
        <v>8.9821</v>
      </c>
      <c r="H34" s="4" t="n">
        <v>2.0248</v>
      </c>
      <c r="I34" s="4" t="n">
        <v>3.457</v>
      </c>
      <c r="J34" s="4" t="n">
        <v>2.8636</v>
      </c>
      <c r="K34" s="4" t="n">
        <v>-0.0152</v>
      </c>
      <c r="L34" s="4" t="n">
        <v>2.2854</v>
      </c>
      <c r="M34" s="4" t="n">
        <v>2.571</v>
      </c>
      <c r="N34" s="4" t="n">
        <v>3.2093</v>
      </c>
      <c r="O34" s="4" t="n">
        <v>0.6286</v>
      </c>
      <c r="P34" s="4" t="n">
        <v>0.5448</v>
      </c>
      <c r="Q34" s="4" t="n">
        <v>6.0787</v>
      </c>
      <c r="R34" s="4" t="n">
        <v>1.8334</v>
      </c>
      <c r="S34" s="4" t="n">
        <v>0.3773</v>
      </c>
      <c r="T34" s="4" t="n">
        <v>-0.797</v>
      </c>
      <c r="U34" s="4" t="n">
        <v>3.1256</v>
      </c>
      <c r="V34" s="4" t="n">
        <v>-0.8749</v>
      </c>
      <c r="W34" s="4" t="n">
        <v>-1.0502</v>
      </c>
      <c r="X34" s="4" t="n">
        <v>-0.4412</v>
      </c>
      <c r="Y34" s="4" t="n">
        <v>0.6035</v>
      </c>
      <c r="Z34" s="4" t="n">
        <v>-0.5893</v>
      </c>
      <c r="AA34" s="4" t="n">
        <v>-1.259</v>
      </c>
      <c r="AB34" s="4"/>
      <c r="AC34" s="4"/>
      <c r="AD34" s="4"/>
      <c r="AE34" s="4"/>
      <c r="AF34" s="4"/>
      <c r="AG34" s="4"/>
    </row>
    <row r="35" customFormat="false" ht="15" hidden="false" customHeight="false" outlineLevel="0" collapsed="false">
      <c r="A35" s="2" t="s">
        <v>60</v>
      </c>
      <c r="B35" s="4" t="n">
        <v>2.4013</v>
      </c>
      <c r="C35" s="4" t="n">
        <v>1.8844</v>
      </c>
      <c r="D35" s="4" t="n">
        <v>2.0125</v>
      </c>
      <c r="E35" s="4" t="n">
        <v>8.2473</v>
      </c>
      <c r="F35" s="4" t="n">
        <v>2.3648</v>
      </c>
      <c r="G35" s="4" t="n">
        <v>7.002</v>
      </c>
      <c r="H35" s="4" t="n">
        <v>0</v>
      </c>
      <c r="I35" s="4" t="n">
        <v>-0.0699</v>
      </c>
      <c r="J35" s="4" t="n">
        <v>1.0704</v>
      </c>
      <c r="K35" s="4" t="n">
        <v>0</v>
      </c>
      <c r="L35" s="4" t="n">
        <v>1.1258</v>
      </c>
      <c r="M35" s="4" t="n">
        <v>3.9115</v>
      </c>
      <c r="N35" s="4" t="n">
        <v>0.6961</v>
      </c>
      <c r="O35" s="4" t="n">
        <v>1.3394</v>
      </c>
      <c r="P35" s="4" t="n">
        <v>0</v>
      </c>
      <c r="Q35" s="4" t="n">
        <v>1.1532</v>
      </c>
      <c r="R35" s="4" t="n">
        <v>0.6702</v>
      </c>
      <c r="S35" s="4" t="n">
        <v>0</v>
      </c>
      <c r="T35" s="4" t="n">
        <v>0</v>
      </c>
      <c r="U35" s="4" t="n">
        <v>0.4155</v>
      </c>
      <c r="V35" s="4" t="n">
        <v>1.545</v>
      </c>
      <c r="W35" s="4" t="n">
        <v>-0.698</v>
      </c>
      <c r="X35" s="4" t="n">
        <v>0</v>
      </c>
      <c r="Y35" s="4" t="n">
        <v>0</v>
      </c>
      <c r="Z35" s="4" t="n">
        <v>0.1883</v>
      </c>
      <c r="AA35" s="4" t="n">
        <v>-0.6069</v>
      </c>
      <c r="AB35" s="4"/>
      <c r="AC35" s="4"/>
      <c r="AD35" s="4"/>
      <c r="AE35" s="4"/>
      <c r="AF35" s="4"/>
      <c r="AG35" s="4"/>
    </row>
    <row r="36" customFormat="false" ht="15" hidden="false" customHeight="false" outlineLevel="0" collapsed="false">
      <c r="A36" s="2" t="s">
        <v>61</v>
      </c>
      <c r="B36" s="4" t="n">
        <v>1.4087</v>
      </c>
      <c r="C36" s="4" t="n">
        <v>3.5427</v>
      </c>
      <c r="D36" s="4" t="n">
        <v>4.3543</v>
      </c>
      <c r="E36" s="4" t="n">
        <v>7.3673</v>
      </c>
      <c r="F36" s="4" t="n">
        <v>4.0018</v>
      </c>
      <c r="G36" s="4" t="n">
        <v>4.0815</v>
      </c>
      <c r="H36" s="4" t="n">
        <v>4.7837</v>
      </c>
      <c r="I36" s="4" t="n">
        <v>0</v>
      </c>
      <c r="J36" s="4" t="n">
        <v>5.7578</v>
      </c>
      <c r="K36" s="4" t="n">
        <v>0</v>
      </c>
      <c r="L36" s="4" t="n">
        <v>2.5134</v>
      </c>
      <c r="M36" s="4" t="n">
        <v>1.7438</v>
      </c>
      <c r="N36" s="4" t="n">
        <v>0</v>
      </c>
      <c r="O36" s="4" t="n">
        <v>0</v>
      </c>
      <c r="P36" s="4" t="n">
        <v>0.8417</v>
      </c>
      <c r="Q36" s="4" t="n">
        <v>0</v>
      </c>
      <c r="R36" s="4" t="n">
        <v>2.0102</v>
      </c>
      <c r="S36" s="4" t="n">
        <v>2.6203</v>
      </c>
      <c r="T36" s="4" t="n">
        <v>0</v>
      </c>
      <c r="U36" s="4" t="n">
        <v>0.3587</v>
      </c>
      <c r="V36" s="4" t="n">
        <v>0.892</v>
      </c>
      <c r="W36" s="4" t="n">
        <v>0</v>
      </c>
      <c r="X36" s="4" t="n">
        <v>0</v>
      </c>
      <c r="Y36" s="4" t="n">
        <v>0</v>
      </c>
      <c r="Z36" s="4" t="n">
        <v>0</v>
      </c>
      <c r="AA36" s="4" t="n">
        <v>0</v>
      </c>
      <c r="AB36" s="4"/>
      <c r="AC36" s="4"/>
      <c r="AD36" s="4"/>
      <c r="AE36" s="4"/>
      <c r="AF36" s="4"/>
      <c r="AG36" s="4"/>
    </row>
    <row r="37" customFormat="false" ht="15" hidden="false" customHeight="false" outlineLevel="0" collapsed="false">
      <c r="A37" s="2" t="s">
        <v>62</v>
      </c>
      <c r="B37" s="4" t="n">
        <v>-0.4697</v>
      </c>
      <c r="C37" s="4" t="n">
        <v>3.148</v>
      </c>
      <c r="D37" s="4" t="n">
        <v>1.2096</v>
      </c>
      <c r="E37" s="4" t="n">
        <v>6.0815</v>
      </c>
      <c r="F37" s="4" t="n">
        <v>4.116</v>
      </c>
      <c r="G37" s="4" t="n">
        <v>5.7739</v>
      </c>
      <c r="H37" s="4" t="n">
        <v>1.2253</v>
      </c>
      <c r="I37" s="4" t="n">
        <v>3.8569</v>
      </c>
      <c r="J37" s="4" t="n">
        <v>1.2824</v>
      </c>
      <c r="K37" s="4" t="n">
        <v>2.4618</v>
      </c>
      <c r="L37" s="4" t="n">
        <v>2.4867</v>
      </c>
      <c r="M37" s="4" t="n">
        <v>-0.1402</v>
      </c>
      <c r="N37" s="4" t="n">
        <v>1.8422</v>
      </c>
      <c r="O37" s="4" t="n">
        <v>0.639</v>
      </c>
      <c r="P37" s="4" t="n">
        <v>1.7732</v>
      </c>
      <c r="Q37" s="4" t="n">
        <v>-0.7944</v>
      </c>
      <c r="R37" s="4" t="n">
        <v>0.1083</v>
      </c>
      <c r="S37" s="4" t="n">
        <v>2.7371</v>
      </c>
      <c r="T37" s="4" t="n">
        <v>0.1991</v>
      </c>
      <c r="U37" s="4" t="n">
        <v>0.3052</v>
      </c>
      <c r="V37" s="4" t="n">
        <v>3.7609</v>
      </c>
      <c r="W37" s="4" t="n">
        <v>0.1215</v>
      </c>
      <c r="X37" s="4" t="n">
        <v>-0.6075</v>
      </c>
      <c r="Y37" s="4" t="n">
        <v>2.2741</v>
      </c>
      <c r="Z37" s="4" t="n">
        <v>-0.2354</v>
      </c>
      <c r="AA37" s="4" t="n">
        <v>-1.0176</v>
      </c>
      <c r="AB37" s="4"/>
      <c r="AC37" s="4"/>
      <c r="AD37" s="4"/>
      <c r="AE37" s="4"/>
      <c r="AF37" s="4"/>
      <c r="AG37" s="4"/>
    </row>
    <row r="38" customFormat="false" ht="15" hidden="false" customHeight="false" outlineLevel="0" collapsed="false">
      <c r="A38" s="2" t="s">
        <v>63</v>
      </c>
      <c r="B38" s="4" t="n">
        <v>3.5031</v>
      </c>
      <c r="C38" s="4" t="n">
        <v>3.2253</v>
      </c>
      <c r="D38" s="4" t="n">
        <v>3.2957</v>
      </c>
      <c r="E38" s="4" t="n">
        <v>8.3935</v>
      </c>
      <c r="F38" s="4" t="n">
        <v>7.9945</v>
      </c>
      <c r="G38" s="4" t="n">
        <v>6.1955</v>
      </c>
      <c r="H38" s="4" t="n">
        <v>0</v>
      </c>
      <c r="I38" s="4" t="n">
        <v>2.7348</v>
      </c>
      <c r="J38" s="4" t="n">
        <v>1.9347</v>
      </c>
      <c r="K38" s="4" t="n">
        <v>0.7038</v>
      </c>
      <c r="L38" s="4" t="n">
        <v>2.2258</v>
      </c>
      <c r="M38" s="4" t="n">
        <v>1.8249</v>
      </c>
      <c r="N38" s="4" t="n">
        <v>-0.0184</v>
      </c>
      <c r="O38" s="4" t="n">
        <v>1.4576</v>
      </c>
      <c r="P38" s="4" t="n">
        <v>0</v>
      </c>
      <c r="Q38" s="4" t="n">
        <v>-0.938</v>
      </c>
      <c r="R38" s="4" t="n">
        <v>1.1182</v>
      </c>
      <c r="S38" s="4" t="n">
        <v>0.1585</v>
      </c>
      <c r="T38" s="4" t="n">
        <v>0</v>
      </c>
      <c r="U38" s="4" t="n">
        <v>3.6697</v>
      </c>
      <c r="V38" s="4" t="n">
        <v>1.2558</v>
      </c>
      <c r="W38" s="4" t="n">
        <v>0.5928</v>
      </c>
      <c r="X38" s="4" t="n">
        <v>0.6012</v>
      </c>
      <c r="Y38" s="4" t="n">
        <v>1.3984</v>
      </c>
      <c r="Z38" s="4" t="n">
        <v>0</v>
      </c>
      <c r="AA38" s="4" t="n">
        <v>0.6621</v>
      </c>
      <c r="AB38" s="4"/>
      <c r="AC38" s="4"/>
      <c r="AD38" s="4"/>
      <c r="AE38" s="4"/>
      <c r="AF38" s="4"/>
      <c r="AG38" s="4"/>
    </row>
    <row r="39" customFormat="false" ht="15" hidden="false" customHeight="false" outlineLevel="0" collapsed="false">
      <c r="A39" s="2" t="s">
        <v>64</v>
      </c>
      <c r="B39" s="4" t="n">
        <v>-0.3152</v>
      </c>
      <c r="C39" s="4" t="n">
        <v>1.939</v>
      </c>
      <c r="D39" s="4" t="n">
        <v>2.8749</v>
      </c>
      <c r="E39" s="4" t="n">
        <v>8.2359</v>
      </c>
      <c r="F39" s="4" t="n">
        <v>3.8076</v>
      </c>
      <c r="G39" s="4" t="n">
        <v>0.5412</v>
      </c>
      <c r="H39" s="4" t="n">
        <v>1.5877</v>
      </c>
      <c r="I39" s="4" t="n">
        <v>-0.4773</v>
      </c>
      <c r="J39" s="4" t="n">
        <v>1.2905</v>
      </c>
      <c r="K39" s="4" t="n">
        <v>0.287</v>
      </c>
      <c r="L39" s="4" t="n">
        <v>2.9308</v>
      </c>
      <c r="M39" s="4" t="n">
        <v>1.927</v>
      </c>
      <c r="N39" s="4" t="n">
        <v>1.2532</v>
      </c>
      <c r="O39" s="4" t="n">
        <v>0.0515</v>
      </c>
      <c r="P39" s="4" t="n">
        <v>0.8246</v>
      </c>
      <c r="Q39" s="4" t="n">
        <v>1.8089</v>
      </c>
      <c r="R39" s="4" t="n">
        <v>0.564</v>
      </c>
      <c r="S39" s="4" t="n">
        <v>0.0432</v>
      </c>
      <c r="T39" s="4" t="n">
        <v>1.1941</v>
      </c>
      <c r="U39" s="4" t="n">
        <v>0.2845</v>
      </c>
      <c r="V39" s="4" t="n">
        <v>-0.2466</v>
      </c>
      <c r="W39" s="4" t="n">
        <v>-1.3388</v>
      </c>
      <c r="X39" s="4" t="n">
        <v>2.131</v>
      </c>
      <c r="Y39" s="4" t="n">
        <v>0.3875</v>
      </c>
      <c r="Z39" s="4" t="n">
        <v>1.5187</v>
      </c>
      <c r="AA39" s="4" t="n">
        <v>-0.6434</v>
      </c>
      <c r="AB39" s="4"/>
      <c r="AC39" s="4"/>
      <c r="AD39" s="4"/>
      <c r="AE39" s="4"/>
      <c r="AF39" s="4"/>
      <c r="AG39" s="4"/>
    </row>
    <row r="40" customFormat="false" ht="15" hidden="false" customHeight="false" outlineLevel="0" collapsed="false">
      <c r="A40" s="2" t="s">
        <v>65</v>
      </c>
      <c r="B40" s="4" t="n">
        <v>1.172</v>
      </c>
      <c r="C40" s="4" t="n">
        <v>1.6044</v>
      </c>
      <c r="D40" s="4" t="n">
        <v>0.924</v>
      </c>
      <c r="E40" s="4" t="n">
        <v>7.6284</v>
      </c>
      <c r="F40" s="4" t="n">
        <v>3.1985</v>
      </c>
      <c r="G40" s="4" t="n">
        <v>1.4603</v>
      </c>
      <c r="H40" s="4" t="n">
        <v>1.6941</v>
      </c>
      <c r="I40" s="4" t="n">
        <v>1.3394</v>
      </c>
      <c r="J40" s="4" t="n">
        <v>1.6441</v>
      </c>
      <c r="K40" s="4" t="n">
        <v>5.0236</v>
      </c>
      <c r="L40" s="4" t="n">
        <v>1.6647</v>
      </c>
      <c r="M40" s="4" t="n">
        <v>2.0963</v>
      </c>
      <c r="N40" s="4" t="n">
        <v>1.0335</v>
      </c>
      <c r="O40" s="4" t="n">
        <v>-1.746</v>
      </c>
      <c r="P40" s="4" t="n">
        <v>0.2138</v>
      </c>
      <c r="Q40" s="4" t="n">
        <v>2.1822</v>
      </c>
      <c r="R40" s="4" t="n">
        <v>0.6536</v>
      </c>
      <c r="S40" s="4" t="n">
        <v>3.3402</v>
      </c>
      <c r="T40" s="4" t="n">
        <v>0.9377</v>
      </c>
      <c r="U40" s="4" t="n">
        <v>0.263</v>
      </c>
      <c r="V40" s="4" t="n">
        <v>-1.2775</v>
      </c>
      <c r="W40" s="4" t="n">
        <v>-1.0249</v>
      </c>
      <c r="X40" s="4" t="n">
        <v>0.9497</v>
      </c>
      <c r="Y40" s="4" t="n">
        <v>-0.0392</v>
      </c>
      <c r="Z40" s="4" t="n">
        <v>1.3407</v>
      </c>
      <c r="AA40" s="4" t="n">
        <v>-0.5983</v>
      </c>
      <c r="AB40" s="4"/>
      <c r="AC40" s="4"/>
      <c r="AD40" s="4"/>
      <c r="AE40" s="4"/>
      <c r="AF40" s="4"/>
      <c r="AG40" s="4"/>
    </row>
    <row r="41" customFormat="false" ht="15" hidden="false" customHeight="false" outlineLevel="0" collapsed="false">
      <c r="A41" s="2" t="s">
        <v>66</v>
      </c>
      <c r="B41" s="4" t="n">
        <v>-0.38</v>
      </c>
      <c r="C41" s="4" t="n">
        <v>-0.0932</v>
      </c>
      <c r="D41" s="4" t="n">
        <v>1.0457</v>
      </c>
      <c r="E41" s="4" t="n">
        <v>8.4033</v>
      </c>
      <c r="F41" s="4" t="n">
        <v>0.6694</v>
      </c>
      <c r="G41" s="4" t="n">
        <v>0.065</v>
      </c>
      <c r="H41" s="4" t="n">
        <v>0.063</v>
      </c>
      <c r="I41" s="4" t="n">
        <v>-1.9646</v>
      </c>
      <c r="J41" s="4" t="n">
        <v>0.8744</v>
      </c>
      <c r="K41" s="4" t="n">
        <v>3.8349</v>
      </c>
      <c r="L41" s="4" t="n">
        <v>0.8977</v>
      </c>
      <c r="M41" s="4" t="n">
        <v>0.5745</v>
      </c>
      <c r="N41" s="4" t="n">
        <v>-1.1151</v>
      </c>
      <c r="O41" s="4" t="n">
        <v>-2.3099</v>
      </c>
      <c r="P41" s="4" t="n">
        <v>-0.2014</v>
      </c>
      <c r="Q41" s="4" t="n">
        <v>-1.1986</v>
      </c>
      <c r="R41" s="4" t="n">
        <v>0.1391</v>
      </c>
      <c r="S41" s="4" t="n">
        <v>-0.5101</v>
      </c>
      <c r="T41" s="4" t="n">
        <v>-1.6414</v>
      </c>
      <c r="U41" s="4" t="n">
        <v>0.053</v>
      </c>
      <c r="V41" s="4" t="n">
        <v>-0.3468</v>
      </c>
      <c r="W41" s="4" t="n">
        <v>-2.7703</v>
      </c>
      <c r="X41" s="4" t="n">
        <v>0.258</v>
      </c>
      <c r="Y41" s="4" t="n">
        <v>-0.2941</v>
      </c>
      <c r="Z41" s="4" t="n">
        <v>0.5306</v>
      </c>
      <c r="AA41" s="4" t="n">
        <v>-0.7856</v>
      </c>
      <c r="AB41" s="4"/>
      <c r="AC41" s="4"/>
      <c r="AD41" s="4"/>
      <c r="AE41" s="4"/>
      <c r="AF41" s="4"/>
      <c r="AG41" s="4"/>
    </row>
    <row r="42" customFormat="false" ht="15" hidden="false" customHeight="false" outlineLevel="0" collapsed="false">
      <c r="A42" s="2" t="s">
        <v>67</v>
      </c>
      <c r="B42" s="4" t="n">
        <v>1.2648</v>
      </c>
      <c r="C42" s="4" t="n">
        <v>0.8708</v>
      </c>
      <c r="D42" s="4" t="n">
        <v>1.7969</v>
      </c>
      <c r="E42" s="4" t="n">
        <v>8.8205</v>
      </c>
      <c r="F42" s="4" t="n">
        <v>1.4947</v>
      </c>
      <c r="G42" s="4" t="n">
        <v>-0.1594</v>
      </c>
      <c r="H42" s="4" t="n">
        <v>-1.0982</v>
      </c>
      <c r="I42" s="4" t="n">
        <v>0.2155</v>
      </c>
      <c r="J42" s="4" t="n">
        <v>1.1491</v>
      </c>
      <c r="K42" s="4" t="n">
        <v>-0.6704</v>
      </c>
      <c r="L42" s="4" t="n">
        <v>-1.5359</v>
      </c>
      <c r="M42" s="4" t="n">
        <v>-0.163</v>
      </c>
      <c r="N42" s="4" t="n">
        <v>0.5967</v>
      </c>
      <c r="O42" s="4" t="n">
        <v>-1.2051</v>
      </c>
      <c r="P42" s="4" t="n">
        <v>-1.0635</v>
      </c>
      <c r="Q42" s="4" t="n">
        <v>-0.2396</v>
      </c>
      <c r="R42" s="4" t="n">
        <v>0.1142</v>
      </c>
      <c r="S42" s="4" t="n">
        <v>-0.3671</v>
      </c>
      <c r="T42" s="4" t="n">
        <v>-1.2217</v>
      </c>
      <c r="U42" s="4" t="n">
        <v>-1.1577</v>
      </c>
      <c r="V42" s="4" t="n">
        <v>-2.0159</v>
      </c>
      <c r="W42" s="4" t="n">
        <v>-1.4881</v>
      </c>
      <c r="X42" s="4" t="n">
        <v>-0.9132</v>
      </c>
      <c r="Y42" s="4" t="n">
        <v>-0.394</v>
      </c>
      <c r="Z42" s="4" t="n">
        <v>-0.0991</v>
      </c>
      <c r="AA42" s="4" t="n">
        <v>-1.5229</v>
      </c>
      <c r="AB42" s="4"/>
      <c r="AC42" s="4"/>
      <c r="AD42" s="4"/>
      <c r="AE42" s="4"/>
      <c r="AF42" s="4"/>
      <c r="AG42" s="4"/>
    </row>
    <row r="43" customFormat="false" ht="15" hidden="false" customHeight="false" outlineLevel="0" collapsed="false">
      <c r="A43" s="2" t="s">
        <v>68</v>
      </c>
      <c r="B43" s="4" t="n">
        <v>1.8915</v>
      </c>
      <c r="C43" s="4" t="n">
        <v>1.2237</v>
      </c>
      <c r="D43" s="4" t="n">
        <v>0.1154</v>
      </c>
      <c r="E43" s="4" t="n">
        <v>9.8907</v>
      </c>
      <c r="F43" s="4" t="n">
        <v>3.5545</v>
      </c>
      <c r="G43" s="4" t="n">
        <v>1.2818</v>
      </c>
      <c r="H43" s="4" t="n">
        <v>2.1588</v>
      </c>
      <c r="I43" s="4" t="n">
        <v>1.4859</v>
      </c>
      <c r="J43" s="4" t="n">
        <v>1.2611</v>
      </c>
      <c r="K43" s="4" t="n">
        <v>3.0042</v>
      </c>
      <c r="L43" s="4" t="n">
        <v>4.2413</v>
      </c>
      <c r="M43" s="4" t="n">
        <v>1.6421</v>
      </c>
      <c r="N43" s="4" t="n">
        <v>0.2796</v>
      </c>
      <c r="O43" s="4" t="n">
        <v>-0.4524</v>
      </c>
      <c r="P43" s="4" t="n">
        <v>0.1186</v>
      </c>
      <c r="Q43" s="4" t="n">
        <v>1.749</v>
      </c>
      <c r="R43" s="4" t="n">
        <v>0.1473</v>
      </c>
      <c r="S43" s="4" t="n">
        <v>0.5597</v>
      </c>
      <c r="T43" s="4" t="n">
        <v>2.5854</v>
      </c>
      <c r="U43" s="4" t="n">
        <v>-0.9546</v>
      </c>
      <c r="V43" s="4" t="n">
        <v>-0.0277</v>
      </c>
      <c r="W43" s="4" t="n">
        <v>-0.006</v>
      </c>
      <c r="X43" s="4" t="n">
        <v>1.5471</v>
      </c>
      <c r="Y43" s="4" t="n">
        <v>0.6412</v>
      </c>
      <c r="Z43" s="4" t="n">
        <v>-1.0374</v>
      </c>
      <c r="AA43" s="4" t="n">
        <v>-0.6225</v>
      </c>
      <c r="AB43" s="4"/>
      <c r="AC43" s="4"/>
      <c r="AD43" s="4"/>
      <c r="AE43" s="4"/>
      <c r="AF43" s="4"/>
      <c r="AG43" s="4"/>
    </row>
    <row r="44" customFormat="false" ht="15" hidden="false" customHeight="false" outlineLevel="0" collapsed="false">
      <c r="A44" s="2" t="s">
        <v>69</v>
      </c>
      <c r="B44" s="4" t="n">
        <v>2.5676</v>
      </c>
      <c r="C44" s="4" t="n">
        <v>-0.9589</v>
      </c>
      <c r="D44" s="4" t="n">
        <v>0.5576</v>
      </c>
      <c r="E44" s="4" t="n">
        <v>9.697</v>
      </c>
      <c r="F44" s="4" t="n">
        <v>3.2341</v>
      </c>
      <c r="G44" s="4" t="n">
        <v>1.8081</v>
      </c>
      <c r="H44" s="4" t="n">
        <v>1.5263</v>
      </c>
      <c r="I44" s="4" t="n">
        <v>0.3524</v>
      </c>
      <c r="J44" s="4" t="n">
        <v>0.9151</v>
      </c>
      <c r="K44" s="4" t="n">
        <v>3.2989</v>
      </c>
      <c r="L44" s="4" t="n">
        <v>4.5943</v>
      </c>
      <c r="M44" s="4" t="n">
        <v>0.2941</v>
      </c>
      <c r="N44" s="4" t="n">
        <v>2.1383</v>
      </c>
      <c r="O44" s="4" t="n">
        <v>0.2833</v>
      </c>
      <c r="P44" s="4" t="n">
        <v>1.8349</v>
      </c>
      <c r="Q44" s="4" t="n">
        <v>1.6267</v>
      </c>
      <c r="R44" s="4" t="n">
        <v>0.9403</v>
      </c>
      <c r="S44" s="4" t="n">
        <v>0.45</v>
      </c>
      <c r="T44" s="4" t="n">
        <v>0.1251</v>
      </c>
      <c r="U44" s="4" t="n">
        <v>1.0895</v>
      </c>
      <c r="V44" s="4" t="n">
        <v>2.2978</v>
      </c>
      <c r="W44" s="4" t="n">
        <v>-0.9521</v>
      </c>
      <c r="X44" s="4" t="n">
        <v>2.0942</v>
      </c>
      <c r="Y44" s="4" t="n">
        <v>-0.2188</v>
      </c>
      <c r="Z44" s="4" t="n">
        <v>-1.0877</v>
      </c>
      <c r="AA44" s="4" t="n">
        <v>-1.2116</v>
      </c>
      <c r="AB44" s="4"/>
      <c r="AC44" s="4"/>
      <c r="AD44" s="4"/>
      <c r="AE44" s="4"/>
      <c r="AF44" s="4"/>
      <c r="AG44" s="4"/>
    </row>
    <row r="45" customFormat="false" ht="15" hidden="false" customHeight="false" outlineLevel="0" collapsed="false">
      <c r="A45" s="2" t="s">
        <v>70</v>
      </c>
      <c r="B45" s="4" t="n">
        <v>0.0845</v>
      </c>
      <c r="C45" s="4" t="n">
        <v>-0.1178</v>
      </c>
      <c r="D45" s="4" t="n">
        <v>-0.0701</v>
      </c>
      <c r="E45" s="4" t="n">
        <v>8.9727</v>
      </c>
      <c r="F45" s="4" t="n">
        <v>-0.4709</v>
      </c>
      <c r="G45" s="4" t="n">
        <v>2.2109</v>
      </c>
      <c r="H45" s="4" t="n">
        <v>0.127</v>
      </c>
      <c r="I45" s="4" t="n">
        <v>0.326</v>
      </c>
      <c r="J45" s="4" t="n">
        <v>-1.1518</v>
      </c>
      <c r="K45" s="4" t="n">
        <v>0.0216</v>
      </c>
      <c r="L45" s="4" t="n">
        <v>2.5123</v>
      </c>
      <c r="M45" s="4" t="n">
        <v>0.6322</v>
      </c>
      <c r="N45" s="4" t="n">
        <v>-0.4679</v>
      </c>
      <c r="O45" s="4" t="n">
        <v>-1.7525</v>
      </c>
      <c r="P45" s="4" t="n">
        <v>-0.7291</v>
      </c>
      <c r="Q45" s="4" t="n">
        <v>0.2618</v>
      </c>
      <c r="R45" s="4" t="n">
        <v>-0.3525</v>
      </c>
      <c r="S45" s="4" t="n">
        <v>-0.2521</v>
      </c>
      <c r="T45" s="4" t="n">
        <v>-0.5779</v>
      </c>
      <c r="U45" s="4" t="n">
        <v>-1.2538</v>
      </c>
      <c r="V45" s="4" t="n">
        <v>-1.7858</v>
      </c>
      <c r="W45" s="4" t="n">
        <v>-0.9328</v>
      </c>
      <c r="X45" s="4" t="n">
        <v>-0.2199</v>
      </c>
      <c r="Y45" s="4" t="n">
        <v>-1.0849</v>
      </c>
      <c r="Z45" s="4" t="n">
        <v>-1.5665</v>
      </c>
      <c r="AA45" s="4" t="n">
        <v>0.7877</v>
      </c>
      <c r="AB45" s="4"/>
      <c r="AC45" s="4"/>
      <c r="AD45" s="4"/>
      <c r="AE45" s="4"/>
      <c r="AF45" s="4"/>
      <c r="AG45" s="4"/>
    </row>
    <row r="46" customFormat="false" ht="15" hidden="false" customHeight="false" outlineLevel="0" collapsed="false">
      <c r="A46" s="2" t="s">
        <v>71</v>
      </c>
      <c r="B46" s="4" t="n">
        <v>0.4635</v>
      </c>
      <c r="C46" s="4" t="n">
        <v>3.4121</v>
      </c>
      <c r="D46" s="4" t="n">
        <v>2.3867</v>
      </c>
      <c r="E46" s="4" t="n">
        <v>11.1777</v>
      </c>
      <c r="F46" s="4" t="n">
        <v>0.9169</v>
      </c>
      <c r="G46" s="4" t="n">
        <v>2.8249</v>
      </c>
      <c r="H46" s="4" t="n">
        <v>1.0337</v>
      </c>
      <c r="I46" s="4" t="n">
        <v>0.8347</v>
      </c>
      <c r="J46" s="4" t="n">
        <v>-0.1079</v>
      </c>
      <c r="K46" s="4" t="n">
        <v>1.7936</v>
      </c>
      <c r="L46" s="4" t="n">
        <v>3.9019</v>
      </c>
      <c r="M46" s="4" t="n">
        <v>2.4616</v>
      </c>
      <c r="N46" s="4" t="n">
        <v>-0.1884</v>
      </c>
      <c r="O46" s="4" t="n">
        <v>0.3118</v>
      </c>
      <c r="P46" s="4" t="n">
        <v>-0.7629</v>
      </c>
      <c r="Q46" s="4" t="n">
        <v>-0.7712</v>
      </c>
      <c r="R46" s="4" t="n">
        <v>1.1458</v>
      </c>
      <c r="S46" s="4" t="n">
        <v>2.2224</v>
      </c>
      <c r="T46" s="4" t="n">
        <v>1.201</v>
      </c>
      <c r="U46" s="4" t="n">
        <v>-0.6027</v>
      </c>
      <c r="V46" s="4" t="n">
        <v>1.0393</v>
      </c>
      <c r="W46" s="4" t="n">
        <v>-0.6972</v>
      </c>
      <c r="X46" s="4" t="n">
        <v>0.6415</v>
      </c>
      <c r="Y46" s="4" t="n">
        <v>-0.8127</v>
      </c>
      <c r="Z46" s="4" t="n">
        <v>-1.4817</v>
      </c>
      <c r="AA46" s="4" t="n">
        <v>-0.3172</v>
      </c>
      <c r="AB46" s="4"/>
      <c r="AC46" s="4"/>
      <c r="AD46" s="4"/>
      <c r="AE46" s="4"/>
      <c r="AF46" s="4"/>
      <c r="AG46" s="4"/>
    </row>
    <row r="47" customFormat="false" ht="15" hidden="false" customHeight="false" outlineLevel="0" collapsed="false">
      <c r="A47" s="2" t="s">
        <v>72</v>
      </c>
      <c r="B47" s="4" t="n">
        <v>-0.0332</v>
      </c>
      <c r="C47" s="4" t="n">
        <v>-0.5606</v>
      </c>
      <c r="D47" s="4" t="n">
        <v>1.1654</v>
      </c>
      <c r="E47" s="4" t="n">
        <v>6.4813</v>
      </c>
      <c r="F47" s="4" t="n">
        <v>0.0735</v>
      </c>
      <c r="G47" s="4" t="n">
        <v>0.0838</v>
      </c>
      <c r="H47" s="4" t="n">
        <v>1.4359</v>
      </c>
      <c r="I47" s="4" t="n">
        <v>-0.1607</v>
      </c>
      <c r="J47" s="4" t="n">
        <v>-0.334</v>
      </c>
      <c r="K47" s="4" t="n">
        <v>-0.7059</v>
      </c>
      <c r="L47" s="4" t="n">
        <v>1.8834</v>
      </c>
      <c r="M47" s="4" t="n">
        <v>1.4625</v>
      </c>
      <c r="N47" s="4" t="n">
        <v>-2.1152</v>
      </c>
      <c r="O47" s="4" t="n">
        <v>-0.7507</v>
      </c>
      <c r="P47" s="4" t="n">
        <v>-0.6138</v>
      </c>
      <c r="Q47" s="4" t="n">
        <v>0.461</v>
      </c>
      <c r="R47" s="4" t="n">
        <v>0.4557</v>
      </c>
      <c r="S47" s="4" t="n">
        <v>1.3415</v>
      </c>
      <c r="T47" s="4" t="n">
        <v>-1.3448</v>
      </c>
      <c r="U47" s="4" t="n">
        <v>-0.5166</v>
      </c>
      <c r="V47" s="4" t="n">
        <v>-1.077</v>
      </c>
      <c r="W47" s="4" t="n">
        <v>-1.3491</v>
      </c>
      <c r="X47" s="4" t="n">
        <v>1.3839</v>
      </c>
      <c r="Y47" s="4" t="n">
        <v>-0.0506</v>
      </c>
      <c r="Z47" s="4" t="n">
        <v>-1.2066</v>
      </c>
      <c r="AA47" s="4" t="n">
        <v>0.2153</v>
      </c>
      <c r="AB47" s="4"/>
      <c r="AC47" s="4"/>
      <c r="AD47" s="4"/>
      <c r="AE47" s="4"/>
      <c r="AF47" s="4"/>
      <c r="AG47" s="4"/>
    </row>
    <row r="48" customFormat="false" ht="15" hidden="false" customHeight="false" outlineLevel="0" collapsed="false">
      <c r="A48" s="2" t="s">
        <v>73</v>
      </c>
      <c r="B48" s="4" t="n">
        <v>-0.8139</v>
      </c>
      <c r="C48" s="4" t="n">
        <v>0.471</v>
      </c>
      <c r="D48" s="4" t="n">
        <v>1.7062</v>
      </c>
      <c r="E48" s="4" t="n">
        <v>7.9843</v>
      </c>
      <c r="F48" s="4" t="n">
        <v>0.264</v>
      </c>
      <c r="G48" s="4" t="n">
        <v>2.7532</v>
      </c>
      <c r="H48" s="4" t="n">
        <v>1.5635</v>
      </c>
      <c r="I48" s="4" t="n">
        <v>-0.4528</v>
      </c>
      <c r="J48" s="4" t="n">
        <v>0.2156</v>
      </c>
      <c r="K48" s="4" t="n">
        <v>1.3861</v>
      </c>
      <c r="L48" s="4" t="n">
        <v>2.7243</v>
      </c>
      <c r="M48" s="4" t="n">
        <v>0.2508</v>
      </c>
      <c r="N48" s="4" t="n">
        <v>1.5735</v>
      </c>
      <c r="O48" s="4" t="n">
        <v>0.5208</v>
      </c>
      <c r="P48" s="4" t="n">
        <v>0.4589</v>
      </c>
      <c r="Q48" s="4" t="n">
        <v>1.6174</v>
      </c>
      <c r="R48" s="4" t="n">
        <v>0.5835</v>
      </c>
      <c r="S48" s="4" t="n">
        <v>0.5345</v>
      </c>
      <c r="T48" s="4" t="n">
        <v>-0.6111</v>
      </c>
      <c r="U48" s="4" t="n">
        <v>-0.7069</v>
      </c>
      <c r="V48" s="4" t="n">
        <v>-1.2819</v>
      </c>
      <c r="W48" s="4" t="n">
        <v>-1.6774</v>
      </c>
      <c r="X48" s="4" t="n">
        <v>0.781</v>
      </c>
      <c r="Y48" s="4" t="n">
        <v>0.2218</v>
      </c>
      <c r="Z48" s="4" t="n">
        <v>-0.8743</v>
      </c>
      <c r="AA48" s="4" t="n">
        <v>-1.2736</v>
      </c>
      <c r="AB48" s="4"/>
      <c r="AC48" s="4"/>
      <c r="AD48" s="4"/>
      <c r="AE48" s="4"/>
      <c r="AF48" s="4"/>
      <c r="AG48" s="4"/>
    </row>
    <row r="49" customFormat="false" ht="15" hidden="false" customHeight="false" outlineLevel="0" collapsed="false">
      <c r="A49" s="2" t="s">
        <v>74</v>
      </c>
      <c r="B49" s="4" t="n">
        <v>-0.0508</v>
      </c>
      <c r="C49" s="4" t="n">
        <v>3.3408</v>
      </c>
      <c r="D49" s="4" t="n">
        <v>3.967</v>
      </c>
      <c r="E49" s="4" t="n">
        <v>11.5454</v>
      </c>
      <c r="F49" s="4" t="n">
        <v>4.1544</v>
      </c>
      <c r="G49" s="4" t="n">
        <v>3.4197</v>
      </c>
      <c r="H49" s="4" t="n">
        <v>0.407</v>
      </c>
      <c r="I49" s="4" t="n">
        <v>-0.4036</v>
      </c>
      <c r="J49" s="4" t="n">
        <v>1.1672</v>
      </c>
      <c r="K49" s="4" t="n">
        <v>2.2711</v>
      </c>
      <c r="L49" s="4" t="n">
        <v>2.5013</v>
      </c>
      <c r="M49" s="4" t="n">
        <v>0.8602</v>
      </c>
      <c r="N49" s="4" t="n">
        <v>0.8741</v>
      </c>
      <c r="O49" s="4" t="n">
        <v>-1.8169</v>
      </c>
      <c r="P49" s="4" t="n">
        <v>-0.4066</v>
      </c>
      <c r="Q49" s="4" t="n">
        <v>-0.5805</v>
      </c>
      <c r="R49" s="4" t="n">
        <v>-0.7065</v>
      </c>
      <c r="S49" s="4" t="n">
        <v>0.0214</v>
      </c>
      <c r="T49" s="4" t="n">
        <v>-1.4194</v>
      </c>
      <c r="U49" s="4" t="n">
        <v>0.6618</v>
      </c>
      <c r="V49" s="4" t="n">
        <v>-1.5929</v>
      </c>
      <c r="W49" s="4" t="n">
        <v>-2.7432</v>
      </c>
      <c r="X49" s="4" t="n">
        <v>-0.0776</v>
      </c>
      <c r="Y49" s="4" t="n">
        <v>-1.5028</v>
      </c>
      <c r="Z49" s="4" t="n">
        <v>-0.0263</v>
      </c>
      <c r="AA49" s="4" t="n">
        <v>-0.5734</v>
      </c>
      <c r="AB49" s="4"/>
      <c r="AC49" s="4"/>
      <c r="AD49" s="4"/>
      <c r="AE49" s="4"/>
      <c r="AF49" s="4"/>
      <c r="AG49" s="4"/>
    </row>
    <row r="50" customFormat="false" ht="15" hidden="false" customHeight="false" outlineLevel="0" collapsed="false">
      <c r="A50" s="2" t="s">
        <v>75</v>
      </c>
      <c r="B50" s="4" t="n">
        <v>-0.3628</v>
      </c>
      <c r="C50" s="4" t="n">
        <v>0.7771</v>
      </c>
      <c r="D50" s="4" t="n">
        <v>1.5436</v>
      </c>
      <c r="E50" s="4" t="n">
        <v>6.4901</v>
      </c>
      <c r="F50" s="4" t="n">
        <v>0.9898</v>
      </c>
      <c r="G50" s="4" t="n">
        <v>2.3297</v>
      </c>
      <c r="H50" s="4" t="n">
        <v>1.0404</v>
      </c>
      <c r="I50" s="4" t="n">
        <v>1.3918</v>
      </c>
      <c r="J50" s="4" t="n">
        <v>0.2789</v>
      </c>
      <c r="K50" s="4" t="n">
        <v>0.6984</v>
      </c>
      <c r="L50" s="4" t="n">
        <v>1.7924</v>
      </c>
      <c r="M50" s="4" t="n">
        <v>0.9249</v>
      </c>
      <c r="N50" s="4" t="n">
        <v>-0.3286</v>
      </c>
      <c r="O50" s="4" t="n">
        <v>-1.4796</v>
      </c>
      <c r="P50" s="4" t="n">
        <v>0.2063</v>
      </c>
      <c r="Q50" s="4" t="n">
        <v>0.3782</v>
      </c>
      <c r="R50" s="4" t="n">
        <v>1.8145</v>
      </c>
      <c r="S50" s="4" t="n">
        <v>-0.8156</v>
      </c>
      <c r="T50" s="4" t="n">
        <v>0.3753</v>
      </c>
      <c r="U50" s="4" t="n">
        <v>0.6017</v>
      </c>
      <c r="V50" s="4" t="n">
        <v>1.996</v>
      </c>
      <c r="W50" s="4" t="n">
        <v>-0.3697</v>
      </c>
      <c r="X50" s="4" t="n">
        <v>0.0921</v>
      </c>
      <c r="Y50" s="4" t="n">
        <v>0.0057</v>
      </c>
      <c r="Z50" s="4" t="n">
        <v>0.7126</v>
      </c>
      <c r="AA50" s="4" t="n">
        <v>-0.5682</v>
      </c>
      <c r="AB50" s="4"/>
      <c r="AC50" s="4"/>
      <c r="AD50" s="4"/>
      <c r="AE50" s="4"/>
      <c r="AF50" s="4"/>
      <c r="AG50" s="4"/>
    </row>
    <row r="51" customFormat="false" ht="15" hidden="false" customHeight="false" outlineLevel="0" collapsed="false">
      <c r="A51" s="2" t="s">
        <v>76</v>
      </c>
      <c r="B51" s="4" t="n">
        <v>1.913</v>
      </c>
      <c r="C51" s="4" t="n">
        <v>2.6464</v>
      </c>
      <c r="D51" s="4" t="n">
        <v>5.2639</v>
      </c>
      <c r="E51" s="4" t="n">
        <v>6.8518</v>
      </c>
      <c r="F51" s="4" t="n">
        <v>2.9106</v>
      </c>
      <c r="G51" s="4" t="n">
        <v>0.5244</v>
      </c>
      <c r="H51" s="4" t="n">
        <v>0.0805</v>
      </c>
      <c r="I51" s="4" t="n">
        <v>1.7611</v>
      </c>
      <c r="J51" s="4" t="n">
        <v>1.0604</v>
      </c>
      <c r="K51" s="4" t="n">
        <v>0</v>
      </c>
      <c r="L51" s="4" t="n">
        <v>3.8296</v>
      </c>
      <c r="M51" s="4" t="n">
        <v>5.1639</v>
      </c>
      <c r="N51" s="4" t="n">
        <v>0.9349</v>
      </c>
      <c r="O51" s="4" t="n">
        <v>0</v>
      </c>
      <c r="P51" s="4" t="n">
        <v>0</v>
      </c>
      <c r="Q51" s="4" t="n">
        <v>2.8794</v>
      </c>
      <c r="R51" s="4" t="n">
        <v>-0.8123</v>
      </c>
      <c r="S51" s="4" t="n">
        <v>0</v>
      </c>
      <c r="T51" s="4" t="n">
        <v>0</v>
      </c>
      <c r="U51" s="4" t="n">
        <v>1.6561</v>
      </c>
      <c r="V51" s="4" t="n">
        <v>0</v>
      </c>
      <c r="W51" s="4" t="n">
        <v>0.1937</v>
      </c>
      <c r="X51" s="4" t="n">
        <v>1.1846</v>
      </c>
      <c r="Y51" s="4" t="n">
        <v>0.1309</v>
      </c>
      <c r="Z51" s="4" t="n">
        <v>2</v>
      </c>
      <c r="AA51" s="4" t="n">
        <v>0</v>
      </c>
      <c r="AB51" s="4"/>
      <c r="AC51" s="4"/>
      <c r="AD51" s="4"/>
      <c r="AE51" s="4"/>
      <c r="AF51" s="4"/>
      <c r="AG51" s="4"/>
    </row>
    <row r="52" customFormat="false" ht="15" hidden="false" customHeight="false" outlineLevel="0" collapsed="false">
      <c r="A52" s="2" t="s">
        <v>77</v>
      </c>
      <c r="B52" s="4" t="n">
        <v>0.1594</v>
      </c>
      <c r="C52" s="4" t="n">
        <v>2.4325</v>
      </c>
      <c r="D52" s="4" t="n">
        <v>2.6719</v>
      </c>
      <c r="E52" s="4" t="n">
        <v>8.0353</v>
      </c>
      <c r="F52" s="4" t="n">
        <v>2.3039</v>
      </c>
      <c r="G52" s="4" t="n">
        <v>1.4445</v>
      </c>
      <c r="H52" s="4" t="n">
        <v>-0.5606</v>
      </c>
      <c r="I52" s="4" t="n">
        <v>1.0266</v>
      </c>
      <c r="J52" s="4" t="n">
        <v>1.4011</v>
      </c>
      <c r="K52" s="4" t="n">
        <v>0</v>
      </c>
      <c r="L52" s="4" t="n">
        <v>6.377</v>
      </c>
      <c r="M52" s="4" t="n">
        <v>3.4173</v>
      </c>
      <c r="N52" s="4" t="n">
        <v>1.1088</v>
      </c>
      <c r="O52" s="4" t="n">
        <v>1.1509</v>
      </c>
      <c r="P52" s="4" t="n">
        <v>0</v>
      </c>
      <c r="Q52" s="4" t="n">
        <v>0.4144</v>
      </c>
      <c r="R52" s="4" t="n">
        <v>-0.598</v>
      </c>
      <c r="S52" s="4" t="n">
        <v>-0.1607</v>
      </c>
      <c r="T52" s="4" t="n">
        <v>-0.6775</v>
      </c>
      <c r="U52" s="4" t="n">
        <v>-0.0907</v>
      </c>
      <c r="V52" s="4" t="n">
        <v>0.0823</v>
      </c>
      <c r="W52" s="4" t="n">
        <v>-0.8306</v>
      </c>
      <c r="X52" s="4" t="n">
        <v>1.3717</v>
      </c>
      <c r="Y52" s="4" t="n">
        <v>-0.3454</v>
      </c>
      <c r="Z52" s="4" t="n">
        <v>1.1277</v>
      </c>
      <c r="AA52" s="4" t="n">
        <v>-1.0569</v>
      </c>
      <c r="AB52" s="4"/>
      <c r="AC52" s="4"/>
      <c r="AD52" s="4"/>
      <c r="AE52" s="4"/>
      <c r="AF52" s="4"/>
      <c r="AG52" s="4"/>
    </row>
    <row r="53" customFormat="false" ht="15" hidden="false" customHeight="false" outlineLevel="0" collapsed="false">
      <c r="A53" s="2" t="s">
        <v>78</v>
      </c>
      <c r="B53" s="4" t="n">
        <v>1.171</v>
      </c>
      <c r="C53" s="4" t="n">
        <v>3.6138</v>
      </c>
      <c r="D53" s="4" t="n">
        <v>2.0053</v>
      </c>
      <c r="E53" s="4" t="n">
        <v>7.1145</v>
      </c>
      <c r="F53" s="4" t="n">
        <v>3.8281</v>
      </c>
      <c r="G53" s="4" t="n">
        <v>1.8137</v>
      </c>
      <c r="H53" s="4" t="n">
        <v>0</v>
      </c>
      <c r="I53" s="4" t="n">
        <v>2.6402</v>
      </c>
      <c r="J53" s="4" t="n">
        <v>1.1482</v>
      </c>
      <c r="K53" s="4" t="n">
        <v>0</v>
      </c>
      <c r="L53" s="4" t="n">
        <v>0</v>
      </c>
      <c r="M53" s="4" t="n">
        <v>2.7434</v>
      </c>
      <c r="N53" s="4" t="n">
        <v>0</v>
      </c>
      <c r="O53" s="4" t="n">
        <v>0</v>
      </c>
      <c r="P53" s="4" t="n">
        <v>0</v>
      </c>
      <c r="Q53" s="4" t="n">
        <v>1.8034</v>
      </c>
      <c r="R53" s="4" t="n">
        <v>0.5878</v>
      </c>
      <c r="S53" s="4" t="n">
        <v>0</v>
      </c>
      <c r="T53" s="4" t="n">
        <v>0</v>
      </c>
      <c r="U53" s="4" t="n">
        <v>0</v>
      </c>
      <c r="V53" s="4" t="n">
        <v>0</v>
      </c>
      <c r="W53" s="4" t="n">
        <v>-1.1684</v>
      </c>
      <c r="X53" s="4" t="n">
        <v>0</v>
      </c>
      <c r="Y53" s="4" t="n">
        <v>-0.216</v>
      </c>
      <c r="Z53" s="4" t="n">
        <v>0</v>
      </c>
      <c r="AA53" s="4" t="n">
        <v>-0.0667</v>
      </c>
      <c r="AB53" s="4"/>
      <c r="AC53" s="4"/>
      <c r="AD53" s="4"/>
      <c r="AE53" s="4"/>
      <c r="AF53" s="4"/>
      <c r="AG53" s="4"/>
    </row>
    <row r="54" customFormat="false" ht="15" hidden="false" customHeight="false" outlineLevel="0" collapsed="false">
      <c r="A54" s="2" t="s">
        <v>79</v>
      </c>
      <c r="B54" s="4" t="n">
        <v>1.6073</v>
      </c>
      <c r="C54" s="4" t="n">
        <v>2.7935</v>
      </c>
      <c r="D54" s="4" t="n">
        <v>4.2211</v>
      </c>
      <c r="E54" s="4" t="n">
        <v>6.0669</v>
      </c>
      <c r="F54" s="4" t="n">
        <v>3.9445</v>
      </c>
      <c r="G54" s="4" t="n">
        <v>-0.8059</v>
      </c>
      <c r="H54" s="4" t="n">
        <v>0</v>
      </c>
      <c r="I54" s="4" t="n">
        <v>2.6874</v>
      </c>
      <c r="J54" s="4" t="n">
        <v>0.3033</v>
      </c>
      <c r="K54" s="4" t="n">
        <v>0</v>
      </c>
      <c r="L54" s="4" t="n">
        <v>0</v>
      </c>
      <c r="M54" s="4" t="n">
        <v>4.8337</v>
      </c>
      <c r="N54" s="4" t="n">
        <v>0</v>
      </c>
      <c r="O54" s="4" t="n">
        <v>0</v>
      </c>
      <c r="P54" s="4" t="n">
        <v>0</v>
      </c>
      <c r="Q54" s="4" t="n">
        <v>0</v>
      </c>
      <c r="R54" s="4" t="n">
        <v>0</v>
      </c>
      <c r="S54" s="4" t="n">
        <v>0</v>
      </c>
      <c r="T54" s="4" t="n">
        <v>0</v>
      </c>
      <c r="U54" s="4" t="n">
        <v>0</v>
      </c>
      <c r="V54" s="4" t="n">
        <v>0.377</v>
      </c>
      <c r="W54" s="4" t="n">
        <v>-0.8253</v>
      </c>
      <c r="X54" s="4" t="n">
        <v>0.3897</v>
      </c>
      <c r="Y54" s="4" t="n">
        <v>0.4346</v>
      </c>
      <c r="Z54" s="4" t="n">
        <v>0</v>
      </c>
      <c r="AA54" s="4" t="n">
        <v>0</v>
      </c>
      <c r="AB54" s="4"/>
      <c r="AC54" s="4"/>
      <c r="AD54" s="4"/>
      <c r="AE54" s="4"/>
      <c r="AF54" s="4"/>
      <c r="AG54" s="4"/>
    </row>
    <row r="55" customFormat="false" ht="15" hidden="false" customHeight="false" outlineLevel="0" collapsed="false">
      <c r="A55" s="2" t="s">
        <v>80</v>
      </c>
      <c r="B55" s="4" t="n">
        <v>1.4445</v>
      </c>
      <c r="C55" s="4" t="n">
        <v>2.0917</v>
      </c>
      <c r="D55" s="4" t="n">
        <v>3.6207</v>
      </c>
      <c r="E55" s="4" t="n">
        <v>6.1961</v>
      </c>
      <c r="F55" s="4" t="n">
        <v>2.8138</v>
      </c>
      <c r="G55" s="4" t="n">
        <v>0.8128</v>
      </c>
      <c r="H55" s="4" t="n">
        <v>0.9879</v>
      </c>
      <c r="I55" s="4" t="n">
        <v>0.0976</v>
      </c>
      <c r="J55" s="4" t="n">
        <v>1.2752</v>
      </c>
      <c r="K55" s="4" t="n">
        <v>0.9057</v>
      </c>
      <c r="L55" s="4" t="n">
        <v>3.7095</v>
      </c>
      <c r="M55" s="4" t="n">
        <v>2.3399</v>
      </c>
      <c r="N55" s="4" t="n">
        <v>1.114</v>
      </c>
      <c r="O55" s="4" t="n">
        <v>0.0836</v>
      </c>
      <c r="P55" s="4" t="n">
        <v>-0.7088</v>
      </c>
      <c r="Q55" s="4" t="n">
        <v>1.7422</v>
      </c>
      <c r="R55" s="4" t="n">
        <v>0.7803</v>
      </c>
      <c r="S55" s="4" t="n">
        <v>0.5431</v>
      </c>
      <c r="T55" s="4" t="n">
        <v>-0.5543</v>
      </c>
      <c r="U55" s="4" t="n">
        <v>2.495</v>
      </c>
      <c r="V55" s="4" t="n">
        <v>-0.2083</v>
      </c>
      <c r="W55" s="4" t="n">
        <v>-0.3493</v>
      </c>
      <c r="X55" s="4" t="n">
        <v>0.8239</v>
      </c>
      <c r="Y55" s="4" t="n">
        <v>2.1045</v>
      </c>
      <c r="Z55" s="4" t="n">
        <v>0.0279</v>
      </c>
      <c r="AA55" s="4" t="n">
        <v>-1.3404</v>
      </c>
      <c r="AB55" s="4"/>
      <c r="AC55" s="4"/>
      <c r="AD55" s="4"/>
      <c r="AE55" s="4"/>
      <c r="AF55" s="4"/>
      <c r="AG55" s="4"/>
    </row>
    <row r="56" customFormat="false" ht="15" hidden="false" customHeight="false" outlineLevel="0" collapsed="false">
      <c r="A56" s="2" t="s">
        <v>81</v>
      </c>
      <c r="B56" s="4" t="n">
        <v>0.5986</v>
      </c>
      <c r="C56" s="4" t="n">
        <v>1.3273</v>
      </c>
      <c r="D56" s="4" t="n">
        <v>2.5091</v>
      </c>
      <c r="E56" s="4" t="n">
        <v>7.4306</v>
      </c>
      <c r="F56" s="4" t="n">
        <v>4.8709</v>
      </c>
      <c r="G56" s="4" t="n">
        <v>1.5284</v>
      </c>
      <c r="H56" s="4" t="n">
        <v>1.3351</v>
      </c>
      <c r="I56" s="4" t="n">
        <v>1.1924</v>
      </c>
      <c r="J56" s="4" t="n">
        <v>1.7343</v>
      </c>
      <c r="K56" s="4" t="n">
        <v>1.5471</v>
      </c>
      <c r="L56" s="4" t="n">
        <v>3.1927</v>
      </c>
      <c r="M56" s="4" t="n">
        <v>1.9538</v>
      </c>
      <c r="N56" s="4" t="n">
        <v>1.1196</v>
      </c>
      <c r="O56" s="4" t="n">
        <v>-0.2177</v>
      </c>
      <c r="P56" s="4" t="n">
        <v>0</v>
      </c>
      <c r="Q56" s="4" t="n">
        <v>0.2844</v>
      </c>
      <c r="R56" s="4" t="n">
        <v>-0.2117</v>
      </c>
      <c r="S56" s="4" t="n">
        <v>1.175</v>
      </c>
      <c r="T56" s="4" t="n">
        <v>0</v>
      </c>
      <c r="U56" s="4" t="n">
        <v>1.0905</v>
      </c>
      <c r="V56" s="4" t="n">
        <v>-1.334</v>
      </c>
      <c r="W56" s="4" t="n">
        <v>-0.1372</v>
      </c>
      <c r="X56" s="4" t="n">
        <v>0.1643</v>
      </c>
      <c r="Y56" s="4" t="n">
        <v>0</v>
      </c>
      <c r="Z56" s="4" t="n">
        <v>-0.509</v>
      </c>
      <c r="AA56" s="4" t="n">
        <v>0.6112</v>
      </c>
      <c r="AB56" s="4"/>
      <c r="AC56" s="4"/>
      <c r="AD56" s="4"/>
      <c r="AE56" s="4"/>
      <c r="AF56" s="4"/>
      <c r="AG56" s="4"/>
    </row>
    <row r="57" customFormat="false" ht="15" hidden="false" customHeight="false" outlineLevel="0" collapsed="false">
      <c r="A57" s="2" t="s">
        <v>82</v>
      </c>
      <c r="B57" s="4" t="n">
        <v>2.1058</v>
      </c>
      <c r="C57" s="4" t="n">
        <v>3.6914</v>
      </c>
      <c r="D57" s="4" t="n">
        <v>5.9115</v>
      </c>
      <c r="E57" s="4" t="n">
        <v>10.2834</v>
      </c>
      <c r="F57" s="4" t="n">
        <v>2.9634</v>
      </c>
      <c r="G57" s="4" t="n">
        <v>1.5733</v>
      </c>
      <c r="H57" s="4" t="n">
        <v>0</v>
      </c>
      <c r="I57" s="4" t="n">
        <v>0</v>
      </c>
      <c r="J57" s="4" t="n">
        <v>0</v>
      </c>
      <c r="K57" s="4" t="n">
        <v>0</v>
      </c>
      <c r="L57" s="4" t="n">
        <v>8.7117</v>
      </c>
      <c r="M57" s="4" t="n">
        <v>6.1773</v>
      </c>
      <c r="N57" s="4" t="n">
        <v>2.7288</v>
      </c>
      <c r="O57" s="4" t="n">
        <v>0</v>
      </c>
      <c r="P57" s="4" t="n">
        <v>0</v>
      </c>
      <c r="Q57" s="4" t="n">
        <v>0</v>
      </c>
      <c r="R57" s="4" t="n">
        <v>0</v>
      </c>
      <c r="S57" s="4" t="n">
        <v>0</v>
      </c>
      <c r="T57" s="4" t="n">
        <v>0</v>
      </c>
      <c r="U57" s="4" t="n">
        <v>1.0928</v>
      </c>
      <c r="V57" s="4" t="n">
        <v>0</v>
      </c>
      <c r="W57" s="4" t="n">
        <v>0</v>
      </c>
      <c r="X57" s="4" t="n">
        <v>0</v>
      </c>
      <c r="Y57" s="4" t="n">
        <v>0.6209</v>
      </c>
      <c r="Z57" s="4" t="n">
        <v>0</v>
      </c>
      <c r="AA57" s="4" t="n">
        <v>0</v>
      </c>
      <c r="AB57" s="4"/>
      <c r="AC57" s="4"/>
      <c r="AD57" s="4"/>
      <c r="AE57" s="4"/>
      <c r="AF57" s="4"/>
      <c r="AG57" s="4"/>
    </row>
    <row r="58" customFormat="false" ht="15" hidden="false" customHeight="false" outlineLevel="0" collapsed="false">
      <c r="A58" s="2" t="s">
        <v>83</v>
      </c>
      <c r="B58" s="4" t="n">
        <v>-0.0938</v>
      </c>
      <c r="C58" s="4" t="n">
        <v>3.8433</v>
      </c>
      <c r="D58" s="4" t="n">
        <v>4.4975</v>
      </c>
      <c r="E58" s="4" t="n">
        <v>7.757</v>
      </c>
      <c r="F58" s="4" t="n">
        <v>1.3776</v>
      </c>
      <c r="G58" s="4" t="n">
        <v>1.8139</v>
      </c>
      <c r="H58" s="4" t="n">
        <v>-0.4106</v>
      </c>
      <c r="I58" s="4" t="n">
        <v>0.7387</v>
      </c>
      <c r="J58" s="4" t="n">
        <v>-0.8667</v>
      </c>
      <c r="K58" s="4" t="n">
        <v>-0.2383</v>
      </c>
      <c r="L58" s="4" t="n">
        <v>2.4893</v>
      </c>
      <c r="M58" s="4" t="n">
        <v>1.9271</v>
      </c>
      <c r="N58" s="4" t="n">
        <v>-0.0522</v>
      </c>
      <c r="O58" s="4" t="n">
        <v>-0.7121</v>
      </c>
      <c r="P58" s="4" t="n">
        <v>0.121</v>
      </c>
      <c r="Q58" s="4" t="n">
        <v>-0.1852</v>
      </c>
      <c r="R58" s="4" t="n">
        <v>-0.912</v>
      </c>
      <c r="S58" s="4" t="n">
        <v>-0.225</v>
      </c>
      <c r="T58" s="4" t="n">
        <v>-0.6381</v>
      </c>
      <c r="U58" s="4" t="n">
        <v>-0.1715</v>
      </c>
      <c r="V58" s="4" t="n">
        <v>-0.5592</v>
      </c>
      <c r="W58" s="4" t="n">
        <v>0.7222</v>
      </c>
      <c r="X58" s="4" t="n">
        <v>0.1396</v>
      </c>
      <c r="Y58" s="4" t="n">
        <v>0.6469</v>
      </c>
      <c r="Z58" s="4" t="n">
        <v>0.6456</v>
      </c>
      <c r="AA58" s="4" t="n">
        <v>0.1036</v>
      </c>
      <c r="AB58" s="4"/>
      <c r="AC58" s="4"/>
      <c r="AD58" s="4"/>
      <c r="AE58" s="4"/>
      <c r="AF58" s="4"/>
      <c r="AG58" s="4"/>
    </row>
    <row r="59" customFormat="false" ht="15" hidden="false" customHeight="false" outlineLevel="0" collapsed="false">
      <c r="A59" s="2" t="s">
        <v>84</v>
      </c>
      <c r="B59" s="4" t="n">
        <v>2.1883</v>
      </c>
      <c r="C59" s="4" t="n">
        <v>0.9917</v>
      </c>
      <c r="D59" s="4" t="n">
        <v>1.2994</v>
      </c>
      <c r="E59" s="4" t="n">
        <v>7.6828</v>
      </c>
      <c r="F59" s="4" t="n">
        <v>0.1088</v>
      </c>
      <c r="G59" s="4" t="n">
        <v>1.5129</v>
      </c>
      <c r="H59" s="4" t="n">
        <v>0</v>
      </c>
      <c r="I59" s="4" t="n">
        <v>0.3214</v>
      </c>
      <c r="J59" s="4" t="n">
        <v>0</v>
      </c>
      <c r="K59" s="4" t="n">
        <v>0</v>
      </c>
      <c r="L59" s="4" t="n">
        <v>5.8142</v>
      </c>
      <c r="M59" s="4" t="n">
        <v>2.1616</v>
      </c>
      <c r="N59" s="4" t="n">
        <v>0</v>
      </c>
      <c r="O59" s="4" t="n">
        <v>0</v>
      </c>
      <c r="P59" s="4" t="n">
        <v>0</v>
      </c>
      <c r="Q59" s="4" t="n">
        <v>2.1774</v>
      </c>
      <c r="R59" s="4" t="n">
        <v>1.6378</v>
      </c>
      <c r="S59" s="4" t="n">
        <v>0</v>
      </c>
      <c r="T59" s="4" t="n">
        <v>0</v>
      </c>
      <c r="U59" s="4" t="n">
        <v>-0.492</v>
      </c>
      <c r="V59" s="4" t="n">
        <v>-0.0256</v>
      </c>
      <c r="W59" s="4" t="n">
        <v>0</v>
      </c>
      <c r="X59" s="4" t="n">
        <v>0.9031</v>
      </c>
      <c r="Y59" s="4" t="n">
        <v>0</v>
      </c>
      <c r="Z59" s="4" t="n">
        <v>0</v>
      </c>
      <c r="AA59" s="4" t="n">
        <v>0</v>
      </c>
      <c r="AB59" s="4"/>
      <c r="AC59" s="4"/>
      <c r="AD59" s="4"/>
      <c r="AE59" s="4"/>
      <c r="AF59" s="4"/>
      <c r="AG59" s="4"/>
    </row>
    <row r="60" customFormat="false" ht="15" hidden="false" customHeight="false" outlineLevel="0" collapsed="false">
      <c r="A60" s="2" t="s">
        <v>85</v>
      </c>
      <c r="B60" s="4" t="n">
        <v>3.0681</v>
      </c>
      <c r="C60" s="4" t="n">
        <v>2.8048</v>
      </c>
      <c r="D60" s="4" t="n">
        <v>1.3764</v>
      </c>
      <c r="E60" s="4" t="n">
        <v>9.7029</v>
      </c>
      <c r="F60" s="4" t="n">
        <v>0</v>
      </c>
      <c r="G60" s="4" t="n">
        <v>0</v>
      </c>
      <c r="H60" s="4" t="n">
        <v>0</v>
      </c>
      <c r="I60" s="4" t="n">
        <v>0</v>
      </c>
      <c r="J60" s="4" t="n">
        <v>-0.0203</v>
      </c>
      <c r="K60" s="4" t="n">
        <v>0</v>
      </c>
      <c r="L60" s="4" t="n">
        <v>4.0637</v>
      </c>
      <c r="M60" s="4" t="n">
        <v>4.7958</v>
      </c>
      <c r="N60" s="4" t="n">
        <v>0</v>
      </c>
      <c r="O60" s="4" t="n">
        <v>0</v>
      </c>
      <c r="P60" s="4" t="n">
        <v>0</v>
      </c>
      <c r="Q60" s="4" t="n">
        <v>0</v>
      </c>
      <c r="R60" s="4" t="n">
        <v>0</v>
      </c>
      <c r="S60" s="4" t="n">
        <v>0</v>
      </c>
      <c r="T60" s="4" t="n">
        <v>0</v>
      </c>
      <c r="U60" s="4" t="n">
        <v>0</v>
      </c>
      <c r="V60" s="4" t="n">
        <v>0</v>
      </c>
      <c r="W60" s="4" t="n">
        <v>0.8317</v>
      </c>
      <c r="X60" s="4" t="n">
        <v>0</v>
      </c>
      <c r="Y60" s="4" t="n">
        <v>0</v>
      </c>
      <c r="Z60" s="4" t="n">
        <v>0</v>
      </c>
      <c r="AA60" s="4" t="n">
        <v>0</v>
      </c>
      <c r="AB60" s="4"/>
      <c r="AC60" s="4"/>
      <c r="AD60" s="4"/>
      <c r="AE60" s="4"/>
      <c r="AF60" s="4"/>
      <c r="AG60" s="4"/>
    </row>
    <row r="61" customFormat="false" ht="15" hidden="false" customHeight="false" outlineLevel="0" collapsed="false">
      <c r="A61" s="2" t="s">
        <v>86</v>
      </c>
      <c r="B61" s="4" t="n">
        <v>-1.3646</v>
      </c>
      <c r="C61" s="4" t="n">
        <v>0.3126</v>
      </c>
      <c r="D61" s="4" t="n">
        <v>3.2943</v>
      </c>
      <c r="E61" s="4" t="n">
        <v>7.0612</v>
      </c>
      <c r="F61" s="4" t="n">
        <v>0.7948</v>
      </c>
      <c r="G61" s="4" t="n">
        <v>-0.682</v>
      </c>
      <c r="H61" s="4" t="n">
        <v>0.5216</v>
      </c>
      <c r="I61" s="4" t="n">
        <v>0</v>
      </c>
      <c r="J61" s="4" t="n">
        <v>0</v>
      </c>
      <c r="K61" s="4" t="n">
        <v>2.6912</v>
      </c>
      <c r="L61" s="4" t="n">
        <v>3.1878</v>
      </c>
      <c r="M61" s="4" t="n">
        <v>3.7096</v>
      </c>
      <c r="N61" s="4" t="n">
        <v>0</v>
      </c>
      <c r="O61" s="4" t="n">
        <v>0</v>
      </c>
      <c r="P61" s="4" t="n">
        <v>0</v>
      </c>
      <c r="Q61" s="4" t="n">
        <v>-0.0638</v>
      </c>
      <c r="R61" s="4" t="n">
        <v>1.819</v>
      </c>
      <c r="S61" s="4" t="n">
        <v>-0.0532</v>
      </c>
      <c r="T61" s="4" t="n">
        <v>0</v>
      </c>
      <c r="U61" s="4" t="n">
        <v>0</v>
      </c>
      <c r="V61" s="4" t="n">
        <v>-0.2014</v>
      </c>
      <c r="W61" s="4" t="n">
        <v>0</v>
      </c>
      <c r="X61" s="4" t="n">
        <v>1.7131</v>
      </c>
      <c r="Y61" s="4" t="n">
        <v>0</v>
      </c>
      <c r="Z61" s="4" t="n">
        <v>1.4398</v>
      </c>
      <c r="AA61" s="4" t="n">
        <v>-0.9124</v>
      </c>
      <c r="AB61" s="4"/>
      <c r="AC61" s="4"/>
      <c r="AD61" s="4"/>
      <c r="AE61" s="4"/>
      <c r="AF61" s="4"/>
      <c r="AG61" s="4"/>
    </row>
    <row r="62" customFormat="false" ht="15" hidden="false" customHeight="false" outlineLevel="0" collapsed="false">
      <c r="A62" s="2" t="s">
        <v>87</v>
      </c>
      <c r="B62" s="4" t="n">
        <v>-1.4009</v>
      </c>
      <c r="C62" s="4" t="n">
        <v>0</v>
      </c>
      <c r="D62" s="4" t="n">
        <v>0.9572</v>
      </c>
      <c r="E62" s="4" t="n">
        <v>14.4091</v>
      </c>
      <c r="F62" s="4" t="n">
        <v>-0.7864</v>
      </c>
      <c r="G62" s="4" t="n">
        <v>1.2273</v>
      </c>
      <c r="H62" s="4" t="n">
        <v>-0.7877</v>
      </c>
      <c r="I62" s="4" t="n">
        <v>0</v>
      </c>
      <c r="J62" s="4" t="n">
        <v>1.0818</v>
      </c>
      <c r="K62" s="4" t="n">
        <v>-1.1836</v>
      </c>
      <c r="L62" s="4" t="n">
        <v>5.5445</v>
      </c>
      <c r="M62" s="4" t="n">
        <v>2.4198</v>
      </c>
      <c r="N62" s="4" t="n">
        <v>-0.687</v>
      </c>
      <c r="O62" s="4" t="n">
        <v>-0.2771</v>
      </c>
      <c r="P62" s="4" t="n">
        <v>0</v>
      </c>
      <c r="Q62" s="4" t="n">
        <v>0.8027</v>
      </c>
      <c r="R62" s="4" t="n">
        <v>0</v>
      </c>
      <c r="S62" s="4" t="n">
        <v>0.3043</v>
      </c>
      <c r="T62" s="4" t="n">
        <v>0</v>
      </c>
      <c r="U62" s="4" t="n">
        <v>0.0088</v>
      </c>
      <c r="V62" s="4" t="n">
        <v>-0.2716</v>
      </c>
      <c r="W62" s="4" t="n">
        <v>0</v>
      </c>
      <c r="X62" s="4" t="n">
        <v>1.9256</v>
      </c>
      <c r="Y62" s="4" t="n">
        <v>1.1873</v>
      </c>
      <c r="Z62" s="4" t="n">
        <v>-0.8316</v>
      </c>
      <c r="AA62" s="4" t="n">
        <v>-0.9918</v>
      </c>
      <c r="AB62" s="4"/>
      <c r="AC62" s="4"/>
      <c r="AD62" s="4"/>
      <c r="AE62" s="4"/>
      <c r="AF62" s="4"/>
      <c r="AG62" s="4"/>
    </row>
    <row r="63" customFormat="false" ht="15" hidden="false" customHeight="false" outlineLevel="0" collapsed="false">
      <c r="A63" s="2" t="s">
        <v>88</v>
      </c>
      <c r="B63" s="4" t="n">
        <v>0.5041</v>
      </c>
      <c r="C63" s="4" t="n">
        <v>0.0347</v>
      </c>
      <c r="D63" s="4" t="n">
        <v>0.1887</v>
      </c>
      <c r="E63" s="4" t="n">
        <v>12.8723</v>
      </c>
      <c r="F63" s="4" t="n">
        <v>2.3209</v>
      </c>
      <c r="G63" s="4" t="n">
        <v>1.6367</v>
      </c>
      <c r="H63" s="4" t="n">
        <v>1.185</v>
      </c>
      <c r="I63" s="4" t="n">
        <v>-0.3851</v>
      </c>
      <c r="J63" s="4" t="n">
        <v>0.1948</v>
      </c>
      <c r="K63" s="4" t="n">
        <v>1.8199</v>
      </c>
      <c r="L63" s="4" t="n">
        <v>1.9436</v>
      </c>
      <c r="M63" s="4" t="n">
        <v>1.8434</v>
      </c>
      <c r="N63" s="4" t="n">
        <v>0.3393</v>
      </c>
      <c r="O63" s="4" t="n">
        <v>-0.4982</v>
      </c>
      <c r="P63" s="4" t="n">
        <v>-0.6676</v>
      </c>
      <c r="Q63" s="4" t="n">
        <v>0.5618</v>
      </c>
      <c r="R63" s="4" t="n">
        <v>0.7668</v>
      </c>
      <c r="S63" s="4" t="n">
        <v>1.2714</v>
      </c>
      <c r="T63" s="4" t="n">
        <v>-1.2655</v>
      </c>
      <c r="U63" s="4" t="n">
        <v>-0.2988</v>
      </c>
      <c r="V63" s="4" t="n">
        <v>-1.1173</v>
      </c>
      <c r="W63" s="4" t="n">
        <v>-1.2855</v>
      </c>
      <c r="X63" s="4" t="n">
        <v>0.3483</v>
      </c>
      <c r="Y63" s="4" t="n">
        <v>0</v>
      </c>
      <c r="Z63" s="4" t="n">
        <v>-0.6228</v>
      </c>
      <c r="AA63" s="4" t="n">
        <v>-0.8173</v>
      </c>
      <c r="AB63" s="4"/>
      <c r="AC63" s="4"/>
      <c r="AD63" s="4"/>
      <c r="AE63" s="4"/>
      <c r="AF63" s="4"/>
      <c r="AG63" s="4"/>
    </row>
    <row r="64" customFormat="false" ht="15" hidden="false" customHeight="false" outlineLevel="0" collapsed="false">
      <c r="A64" s="2" t="s">
        <v>89</v>
      </c>
      <c r="B64" s="4" t="n">
        <v>-0.0783</v>
      </c>
      <c r="C64" s="4" t="n">
        <v>-1.0172</v>
      </c>
      <c r="D64" s="4" t="n">
        <v>1.0456</v>
      </c>
      <c r="E64" s="4" t="n">
        <v>10.8068</v>
      </c>
      <c r="F64" s="4" t="n">
        <v>3.388</v>
      </c>
      <c r="G64" s="4" t="n">
        <v>1.7919</v>
      </c>
      <c r="H64" s="4" t="n">
        <v>1.3226</v>
      </c>
      <c r="I64" s="4" t="n">
        <v>-0.2849</v>
      </c>
      <c r="J64" s="4" t="n">
        <v>1.5434</v>
      </c>
      <c r="K64" s="4" t="n">
        <v>0</v>
      </c>
      <c r="L64" s="4" t="n">
        <v>5.7518</v>
      </c>
      <c r="M64" s="4" t="n">
        <v>2.3273</v>
      </c>
      <c r="N64" s="4" t="n">
        <v>1.6635</v>
      </c>
      <c r="O64" s="4" t="n">
        <v>0.6162</v>
      </c>
      <c r="P64" s="4" t="n">
        <v>-0.1214</v>
      </c>
      <c r="Q64" s="4" t="n">
        <v>0</v>
      </c>
      <c r="R64" s="4" t="n">
        <v>-0.9668</v>
      </c>
      <c r="S64" s="4" t="n">
        <v>0</v>
      </c>
      <c r="T64" s="4" t="n">
        <v>0</v>
      </c>
      <c r="U64" s="4" t="n">
        <v>1.2346</v>
      </c>
      <c r="V64" s="4" t="n">
        <v>-1.1385</v>
      </c>
      <c r="W64" s="4" t="n">
        <v>-1.4977</v>
      </c>
      <c r="X64" s="4" t="n">
        <v>1.0448</v>
      </c>
      <c r="Y64" s="4" t="n">
        <v>0.4238</v>
      </c>
      <c r="Z64" s="4" t="n">
        <v>0</v>
      </c>
      <c r="AA64" s="4" t="n">
        <v>0</v>
      </c>
      <c r="AB64" s="4"/>
      <c r="AC64" s="4"/>
      <c r="AD64" s="4"/>
      <c r="AE64" s="4"/>
      <c r="AF64" s="4"/>
      <c r="AG64" s="4"/>
    </row>
    <row r="65" customFormat="false" ht="15" hidden="false" customHeight="false" outlineLevel="0" collapsed="false">
      <c r="A65" s="2" t="s">
        <v>90</v>
      </c>
      <c r="B65" s="4" t="n">
        <v>0.8466</v>
      </c>
      <c r="C65" s="4" t="n">
        <v>3.4795</v>
      </c>
      <c r="D65" s="4" t="n">
        <v>4.7729</v>
      </c>
      <c r="E65" s="4" t="n">
        <v>6.3026</v>
      </c>
      <c r="F65" s="4" t="n">
        <v>2.931</v>
      </c>
      <c r="G65" s="4" t="n">
        <v>3.8846</v>
      </c>
      <c r="H65" s="4" t="n">
        <v>0.3975</v>
      </c>
      <c r="I65" s="4" t="n">
        <v>1.7432</v>
      </c>
      <c r="J65" s="4" t="n">
        <v>1.7333</v>
      </c>
      <c r="K65" s="4" t="n">
        <v>0.7525</v>
      </c>
      <c r="L65" s="4" t="n">
        <v>1.2041</v>
      </c>
      <c r="M65" s="4" t="n">
        <v>4.6866</v>
      </c>
      <c r="N65" s="4" t="n">
        <v>1.3917</v>
      </c>
      <c r="O65" s="4" t="n">
        <v>2.6454</v>
      </c>
      <c r="P65" s="4" t="n">
        <v>1.292</v>
      </c>
      <c r="Q65" s="4" t="n">
        <v>2.2124</v>
      </c>
      <c r="R65" s="4" t="n">
        <v>0.3774</v>
      </c>
      <c r="S65" s="4" t="n">
        <v>0.6335</v>
      </c>
      <c r="T65" s="4" t="n">
        <v>0.6514</v>
      </c>
      <c r="U65" s="4" t="n">
        <v>-0.5409</v>
      </c>
      <c r="V65" s="4" t="n">
        <v>0.5906</v>
      </c>
      <c r="W65" s="4" t="n">
        <v>1.5739</v>
      </c>
      <c r="X65" s="4" t="n">
        <v>0.043</v>
      </c>
      <c r="Y65" s="4" t="n">
        <v>0.9742</v>
      </c>
      <c r="Z65" s="4" t="n">
        <v>0.6889</v>
      </c>
      <c r="AA65" s="4" t="n">
        <v>1.619</v>
      </c>
      <c r="AB65" s="4"/>
      <c r="AC65" s="4"/>
      <c r="AD65" s="4"/>
      <c r="AE65" s="4"/>
      <c r="AF65" s="4"/>
      <c r="AG65" s="4"/>
    </row>
    <row r="66" customFormat="false" ht="15" hidden="false" customHeight="false" outlineLevel="0" collapsed="false">
      <c r="A66" s="2" t="s">
        <v>91</v>
      </c>
      <c r="B66" s="4" t="n">
        <v>1.1196</v>
      </c>
      <c r="C66" s="4" t="n">
        <v>3.5772</v>
      </c>
      <c r="D66" s="4" t="n">
        <v>4.3736</v>
      </c>
      <c r="E66" s="4" t="n">
        <v>6.6804</v>
      </c>
      <c r="F66" s="4" t="n">
        <v>1.7279</v>
      </c>
      <c r="G66" s="4" t="n">
        <v>2.4517</v>
      </c>
      <c r="H66" s="4" t="n">
        <v>0.1251</v>
      </c>
      <c r="I66" s="4" t="n">
        <v>2.6407</v>
      </c>
      <c r="J66" s="4" t="n">
        <v>0.8122</v>
      </c>
      <c r="K66" s="4" t="n">
        <v>2.1225</v>
      </c>
      <c r="L66" s="4" t="n">
        <v>2.4061</v>
      </c>
      <c r="M66" s="4" t="n">
        <v>3.8222</v>
      </c>
      <c r="N66" s="4" t="n">
        <v>1.896</v>
      </c>
      <c r="O66" s="4" t="n">
        <v>0.6296</v>
      </c>
      <c r="P66" s="4" t="n">
        <v>-0.0923</v>
      </c>
      <c r="Q66" s="4" t="n">
        <v>0.886</v>
      </c>
      <c r="R66" s="4" t="n">
        <v>0.3561</v>
      </c>
      <c r="S66" s="4" t="n">
        <v>1.8788</v>
      </c>
      <c r="T66" s="4" t="n">
        <v>-1.8841</v>
      </c>
      <c r="U66" s="4" t="n">
        <v>0.0772</v>
      </c>
      <c r="V66" s="4" t="n">
        <v>-1.2686</v>
      </c>
      <c r="W66" s="4" t="n">
        <v>0.8826</v>
      </c>
      <c r="X66" s="4" t="n">
        <v>0.9149</v>
      </c>
      <c r="Y66" s="4" t="n">
        <v>-0.3864</v>
      </c>
      <c r="Z66" s="4" t="n">
        <v>-0.1435</v>
      </c>
      <c r="AA66" s="4" t="n">
        <v>0.8276</v>
      </c>
      <c r="AB66" s="4"/>
      <c r="AC66" s="4"/>
      <c r="AD66" s="4"/>
      <c r="AE66" s="4"/>
      <c r="AF66" s="4"/>
      <c r="AG66" s="4"/>
    </row>
    <row r="67" customFormat="false" ht="15" hidden="false" customHeight="false" outlineLevel="0" collapsed="false">
      <c r="A67" s="2" t="s">
        <v>92</v>
      </c>
      <c r="B67" s="4" t="n">
        <v>-0.9178</v>
      </c>
      <c r="C67" s="4" t="n">
        <v>1.0238</v>
      </c>
      <c r="D67" s="4" t="n">
        <v>1.7598</v>
      </c>
      <c r="E67" s="4" t="n">
        <v>8.0035</v>
      </c>
      <c r="F67" s="4" t="n">
        <v>3.4057</v>
      </c>
      <c r="G67" s="4" t="n">
        <v>2.4468</v>
      </c>
      <c r="H67" s="4" t="n">
        <v>-0.763</v>
      </c>
      <c r="I67" s="4" t="n">
        <v>-0.4941</v>
      </c>
      <c r="J67" s="4" t="n">
        <v>-0.8003</v>
      </c>
      <c r="K67" s="4" t="n">
        <v>0.2691</v>
      </c>
      <c r="L67" s="4" t="n">
        <v>2.4296</v>
      </c>
      <c r="M67" s="4" t="n">
        <v>1.2633</v>
      </c>
      <c r="N67" s="4" t="n">
        <v>0.4502</v>
      </c>
      <c r="O67" s="4" t="n">
        <v>-0.211</v>
      </c>
      <c r="P67" s="4" t="n">
        <v>1.839</v>
      </c>
      <c r="Q67" s="4" t="n">
        <v>1.8603</v>
      </c>
      <c r="R67" s="4" t="n">
        <v>1.3753</v>
      </c>
      <c r="S67" s="4" t="n">
        <v>2.138</v>
      </c>
      <c r="T67" s="4" t="n">
        <v>-1.0716</v>
      </c>
      <c r="U67" s="4" t="n">
        <v>-0.3568</v>
      </c>
      <c r="V67" s="4" t="n">
        <v>-1.1325</v>
      </c>
      <c r="W67" s="4" t="n">
        <v>-1.2078</v>
      </c>
      <c r="X67" s="4" t="n">
        <v>-0.5977</v>
      </c>
      <c r="Y67" s="4" t="n">
        <v>0.9208</v>
      </c>
      <c r="Z67" s="4" t="n">
        <v>-0.2067</v>
      </c>
      <c r="AA67" s="4" t="n">
        <v>-1.6094</v>
      </c>
      <c r="AB67" s="4"/>
      <c r="AC67" s="4"/>
      <c r="AD67" s="4"/>
      <c r="AE67" s="4"/>
      <c r="AF67" s="4"/>
      <c r="AG67" s="4"/>
    </row>
    <row r="68" customFormat="false" ht="15" hidden="false" customHeight="false" outlineLevel="0" collapsed="false">
      <c r="A68" s="2" t="s">
        <v>93</v>
      </c>
      <c r="B68" s="4" t="n">
        <v>1.0824</v>
      </c>
      <c r="C68" s="4" t="n">
        <v>1.4201</v>
      </c>
      <c r="D68" s="4" t="n">
        <v>2.8569</v>
      </c>
      <c r="E68" s="4" t="n">
        <v>7.6579</v>
      </c>
      <c r="F68" s="4" t="n">
        <v>1.9329</v>
      </c>
      <c r="G68" s="4" t="n">
        <v>3.01</v>
      </c>
      <c r="H68" s="4" t="n">
        <v>0.3699</v>
      </c>
      <c r="I68" s="4" t="n">
        <v>1.7637</v>
      </c>
      <c r="J68" s="4" t="n">
        <v>1.03</v>
      </c>
      <c r="K68" s="4" t="n">
        <v>2.6215</v>
      </c>
      <c r="L68" s="4" t="n">
        <v>2.6797</v>
      </c>
      <c r="M68" s="4" t="n">
        <v>3.7395</v>
      </c>
      <c r="N68" s="4" t="n">
        <v>2.4495</v>
      </c>
      <c r="O68" s="4" t="n">
        <v>1.2819</v>
      </c>
      <c r="P68" s="4" t="n">
        <v>2.2356</v>
      </c>
      <c r="Q68" s="4" t="n">
        <v>0.0492</v>
      </c>
      <c r="R68" s="4" t="n">
        <v>-0.4285</v>
      </c>
      <c r="S68" s="4" t="n">
        <v>2.4798</v>
      </c>
      <c r="T68" s="4" t="n">
        <v>-0.8963</v>
      </c>
      <c r="U68" s="4" t="n">
        <v>0.9618</v>
      </c>
      <c r="V68" s="4" t="n">
        <v>-0.6911</v>
      </c>
      <c r="W68" s="4" t="n">
        <v>-0.7451</v>
      </c>
      <c r="X68" s="4" t="n">
        <v>0.3857</v>
      </c>
      <c r="Y68" s="4" t="n">
        <v>0.8558</v>
      </c>
      <c r="Z68" s="4" t="n">
        <v>0.5015</v>
      </c>
      <c r="AA68" s="4" t="n">
        <v>-0.2337</v>
      </c>
      <c r="AB68" s="4"/>
      <c r="AC68" s="4"/>
      <c r="AD68" s="4"/>
      <c r="AE68" s="4"/>
      <c r="AF68" s="4"/>
      <c r="AG68" s="4"/>
    </row>
    <row r="69" customFormat="false" ht="15" hidden="false" customHeight="false" outlineLevel="0" collapsed="false">
      <c r="A69" s="2" t="s">
        <v>94</v>
      </c>
      <c r="B69" s="4" t="n">
        <v>0</v>
      </c>
      <c r="C69" s="4" t="n">
        <v>0.4555</v>
      </c>
      <c r="D69" s="4" t="n">
        <v>0.517</v>
      </c>
      <c r="E69" s="4" t="n">
        <v>6.1579</v>
      </c>
      <c r="F69" s="4" t="n">
        <v>0</v>
      </c>
      <c r="G69" s="4" t="n">
        <v>0</v>
      </c>
      <c r="H69" s="4" t="n">
        <v>0</v>
      </c>
      <c r="I69" s="4" t="n">
        <v>-0.6559</v>
      </c>
      <c r="J69" s="4" t="n">
        <v>0</v>
      </c>
      <c r="K69" s="4" t="n">
        <v>0</v>
      </c>
      <c r="L69" s="4" t="n">
        <v>0</v>
      </c>
      <c r="M69" s="4" t="n">
        <v>1.0421</v>
      </c>
      <c r="N69" s="4" t="n">
        <v>0</v>
      </c>
      <c r="O69" s="4" t="n">
        <v>0</v>
      </c>
      <c r="P69" s="4" t="n">
        <v>0</v>
      </c>
      <c r="Q69" s="4" t="n">
        <v>0</v>
      </c>
      <c r="R69" s="4" t="n">
        <v>0</v>
      </c>
      <c r="S69" s="4" t="n">
        <v>0</v>
      </c>
      <c r="T69" s="4" t="n">
        <v>0</v>
      </c>
      <c r="U69" s="4" t="n">
        <v>0</v>
      </c>
      <c r="V69" s="4" t="n">
        <v>0</v>
      </c>
      <c r="W69" s="4" t="n">
        <v>-1.2718</v>
      </c>
      <c r="X69" s="4" t="n">
        <v>0</v>
      </c>
      <c r="Y69" s="4" t="n">
        <v>0</v>
      </c>
      <c r="Z69" s="4" t="n">
        <v>0.5691</v>
      </c>
      <c r="AA69" s="4" t="n">
        <v>0</v>
      </c>
      <c r="AB69" s="4"/>
      <c r="AC69" s="4"/>
      <c r="AD69" s="4"/>
      <c r="AE69" s="4"/>
      <c r="AF69" s="4"/>
      <c r="AG69" s="4"/>
    </row>
    <row r="70" customFormat="false" ht="15" hidden="false" customHeight="false" outlineLevel="0" collapsed="false">
      <c r="A70" s="2" t="s">
        <v>95</v>
      </c>
      <c r="B70" s="4" t="n">
        <v>-0.8946</v>
      </c>
      <c r="C70" s="4" t="n">
        <v>0.5294</v>
      </c>
      <c r="D70" s="4" t="n">
        <v>-0.2576</v>
      </c>
      <c r="E70" s="4" t="n">
        <v>6.8809</v>
      </c>
      <c r="F70" s="4" t="n">
        <v>-0.2512</v>
      </c>
      <c r="G70" s="4" t="n">
        <v>1.9177</v>
      </c>
      <c r="H70" s="4" t="n">
        <v>0</v>
      </c>
      <c r="I70" s="4" t="n">
        <v>0</v>
      </c>
      <c r="J70" s="4" t="n">
        <v>0</v>
      </c>
      <c r="K70" s="4" t="n">
        <v>-1.0424</v>
      </c>
      <c r="L70" s="4" t="n">
        <v>2.5882</v>
      </c>
      <c r="M70" s="4" t="n">
        <v>1.6675</v>
      </c>
      <c r="N70" s="4" t="n">
        <v>-0.2448</v>
      </c>
      <c r="O70" s="4" t="n">
        <v>-0.7741</v>
      </c>
      <c r="P70" s="4" t="n">
        <v>0</v>
      </c>
      <c r="Q70" s="4" t="n">
        <v>-0.0708</v>
      </c>
      <c r="R70" s="4" t="n">
        <v>-0.8064</v>
      </c>
      <c r="S70" s="4" t="n">
        <v>0</v>
      </c>
      <c r="T70" s="4" t="n">
        <v>0</v>
      </c>
      <c r="U70" s="4" t="n">
        <v>0</v>
      </c>
      <c r="V70" s="4" t="n">
        <v>0</v>
      </c>
      <c r="W70" s="4" t="n">
        <v>-0.505</v>
      </c>
      <c r="X70" s="4" t="n">
        <v>0.7005</v>
      </c>
      <c r="Y70" s="4" t="n">
        <v>0</v>
      </c>
      <c r="Z70" s="4" t="n">
        <v>1.0808</v>
      </c>
      <c r="AA70" s="4" t="n">
        <v>-1.8408</v>
      </c>
      <c r="AB70" s="4"/>
      <c r="AC70" s="4"/>
      <c r="AD70" s="4"/>
      <c r="AE70" s="4"/>
      <c r="AF70" s="4"/>
      <c r="AG70" s="4"/>
    </row>
    <row r="71" customFormat="false" ht="15" hidden="false" customHeight="false" outlineLevel="0" collapsed="false">
      <c r="A71" s="2" t="s">
        <v>96</v>
      </c>
      <c r="B71" s="4" t="n">
        <v>-0.4792</v>
      </c>
      <c r="C71" s="4" t="n">
        <v>-0.5323</v>
      </c>
      <c r="D71" s="4" t="n">
        <v>-0.3906</v>
      </c>
      <c r="E71" s="4" t="n">
        <v>8.343</v>
      </c>
      <c r="F71" s="4" t="n">
        <v>-0.4665</v>
      </c>
      <c r="G71" s="4" t="n">
        <v>-0.2014</v>
      </c>
      <c r="H71" s="4" t="n">
        <v>0.2279</v>
      </c>
      <c r="I71" s="4" t="n">
        <v>0.2404</v>
      </c>
      <c r="J71" s="4" t="n">
        <v>0.7061</v>
      </c>
      <c r="K71" s="4" t="n">
        <v>-0.4005</v>
      </c>
      <c r="L71" s="4" t="n">
        <v>2.6123</v>
      </c>
      <c r="M71" s="4" t="n">
        <v>0.1412</v>
      </c>
      <c r="N71" s="4" t="n">
        <v>1.6158</v>
      </c>
      <c r="O71" s="4" t="n">
        <v>0.0103</v>
      </c>
      <c r="P71" s="4" t="n">
        <v>-0.2979</v>
      </c>
      <c r="Q71" s="4" t="n">
        <v>0</v>
      </c>
      <c r="R71" s="4" t="n">
        <v>-0.7906</v>
      </c>
      <c r="S71" s="4" t="n">
        <v>-0.0937</v>
      </c>
      <c r="T71" s="4" t="n">
        <v>-0.2485</v>
      </c>
      <c r="U71" s="4" t="n">
        <v>0.3616</v>
      </c>
      <c r="V71" s="4" t="n">
        <v>-1.2958</v>
      </c>
      <c r="W71" s="4" t="n">
        <v>-0.3539</v>
      </c>
      <c r="X71" s="4" t="n">
        <v>1.2018</v>
      </c>
      <c r="Y71" s="4" t="n">
        <v>0.9555</v>
      </c>
      <c r="Z71" s="4" t="n">
        <v>-0.9583</v>
      </c>
      <c r="AA71" s="4" t="n">
        <v>-0.2471</v>
      </c>
      <c r="AB71" s="4"/>
      <c r="AC71" s="4"/>
      <c r="AD71" s="4"/>
      <c r="AE71" s="4"/>
      <c r="AF71" s="4"/>
      <c r="AG71" s="4"/>
    </row>
    <row r="72" customFormat="false" ht="15" hidden="false" customHeight="false" outlineLevel="0" collapsed="false">
      <c r="A72" s="2" t="s">
        <v>97</v>
      </c>
      <c r="B72" s="4" t="n">
        <v>0</v>
      </c>
      <c r="C72" s="4" t="n">
        <v>0</v>
      </c>
      <c r="D72" s="4" t="n">
        <v>-0.3838</v>
      </c>
      <c r="E72" s="4" t="n">
        <v>7.9882</v>
      </c>
      <c r="F72" s="4" t="n">
        <v>0</v>
      </c>
      <c r="G72" s="4" t="n">
        <v>0.3186</v>
      </c>
      <c r="H72" s="4" t="n">
        <v>0</v>
      </c>
      <c r="I72" s="4" t="n">
        <v>1.0738</v>
      </c>
      <c r="J72" s="4" t="n">
        <v>0</v>
      </c>
      <c r="K72" s="4" t="n">
        <v>0</v>
      </c>
      <c r="L72" s="4" t="n">
        <v>3.2804</v>
      </c>
      <c r="M72" s="4" t="n">
        <v>1.6016</v>
      </c>
      <c r="N72" s="4" t="n">
        <v>-0.1801</v>
      </c>
      <c r="O72" s="4" t="n">
        <v>-1.1853</v>
      </c>
      <c r="P72" s="4" t="n">
        <v>-0.8923</v>
      </c>
      <c r="Q72" s="4" t="n">
        <v>0.9563</v>
      </c>
      <c r="R72" s="4" t="n">
        <v>-0.2369</v>
      </c>
      <c r="S72" s="4" t="n">
        <v>0.9018</v>
      </c>
      <c r="T72" s="4" t="n">
        <v>-1.2809</v>
      </c>
      <c r="U72" s="4" t="n">
        <v>0</v>
      </c>
      <c r="V72" s="4" t="n">
        <v>-0.127</v>
      </c>
      <c r="W72" s="4" t="n">
        <v>0</v>
      </c>
      <c r="X72" s="4" t="n">
        <v>-0.0248</v>
      </c>
      <c r="Y72" s="4" t="n">
        <v>0</v>
      </c>
      <c r="Z72" s="4" t="n">
        <v>0</v>
      </c>
      <c r="AA72" s="4" t="n">
        <v>0.6583</v>
      </c>
      <c r="AB72" s="4"/>
      <c r="AC72" s="4"/>
      <c r="AD72" s="4"/>
      <c r="AE72" s="4"/>
      <c r="AF72" s="4"/>
      <c r="AG72" s="4"/>
    </row>
    <row r="73" customFormat="false" ht="15" hidden="false" customHeight="false" outlineLevel="0" collapsed="false">
      <c r="A73" s="2" t="s">
        <v>98</v>
      </c>
      <c r="B73" s="4" t="n">
        <v>0</v>
      </c>
      <c r="C73" s="4" t="n">
        <v>0</v>
      </c>
      <c r="D73" s="4" t="n">
        <v>0.2576</v>
      </c>
      <c r="E73" s="4" t="n">
        <v>6.7927</v>
      </c>
      <c r="F73" s="4" t="n">
        <v>0</v>
      </c>
      <c r="G73" s="4" t="n">
        <v>0.7483</v>
      </c>
      <c r="H73" s="4" t="n">
        <v>0</v>
      </c>
      <c r="I73" s="4" t="n">
        <v>0</v>
      </c>
      <c r="J73" s="4" t="n">
        <v>1.6479</v>
      </c>
      <c r="K73" s="4" t="n">
        <v>0</v>
      </c>
      <c r="L73" s="4" t="n">
        <v>0</v>
      </c>
      <c r="M73" s="4" t="n">
        <v>0.1298</v>
      </c>
      <c r="N73" s="4" t="n">
        <v>-0.3906</v>
      </c>
      <c r="O73" s="4" t="n">
        <v>0</v>
      </c>
      <c r="P73" s="4" t="n">
        <v>0</v>
      </c>
      <c r="Q73" s="4" t="n">
        <v>0.3327</v>
      </c>
      <c r="R73" s="4" t="n">
        <v>0.3357</v>
      </c>
      <c r="S73" s="4" t="n">
        <v>0.2539</v>
      </c>
      <c r="T73" s="4" t="n">
        <v>0.8558</v>
      </c>
      <c r="U73" s="4" t="n">
        <v>1.4907</v>
      </c>
      <c r="V73" s="4" t="n">
        <v>0</v>
      </c>
      <c r="W73" s="4" t="n">
        <v>0.5705</v>
      </c>
      <c r="X73" s="4" t="n">
        <v>0</v>
      </c>
      <c r="Y73" s="4" t="n">
        <v>-0.1161</v>
      </c>
      <c r="Z73" s="4" t="n">
        <v>0.0277</v>
      </c>
      <c r="AA73" s="4" t="n">
        <v>-0.6255</v>
      </c>
      <c r="AB73" s="4"/>
      <c r="AC73" s="4"/>
      <c r="AD73" s="4"/>
      <c r="AE73" s="4"/>
      <c r="AF73" s="4"/>
      <c r="AG73" s="4"/>
    </row>
    <row r="74" customFormat="false" ht="15" hidden="false" customHeight="false" outlineLevel="0" collapsed="false">
      <c r="A74" s="2" t="s">
        <v>99</v>
      </c>
      <c r="B74" s="4" t="n">
        <v>-0.7224</v>
      </c>
      <c r="C74" s="4" t="n">
        <v>0.8703</v>
      </c>
      <c r="D74" s="4" t="n">
        <v>1.4684</v>
      </c>
      <c r="E74" s="4" t="n">
        <v>7.5979</v>
      </c>
      <c r="F74" s="4" t="n">
        <v>3.4408</v>
      </c>
      <c r="G74" s="4" t="n">
        <v>1.4192</v>
      </c>
      <c r="H74" s="4" t="n">
        <v>0.7333</v>
      </c>
      <c r="I74" s="4" t="n">
        <v>-0.4796</v>
      </c>
      <c r="J74" s="4" t="n">
        <v>1.0448</v>
      </c>
      <c r="K74" s="4" t="n">
        <v>0.6882</v>
      </c>
      <c r="L74" s="4" t="n">
        <v>-0.2323</v>
      </c>
      <c r="M74" s="4" t="n">
        <v>0.6638</v>
      </c>
      <c r="N74" s="4" t="n">
        <v>-0.9252</v>
      </c>
      <c r="O74" s="4" t="n">
        <v>-1.0217</v>
      </c>
      <c r="P74" s="4" t="n">
        <v>0.5926</v>
      </c>
      <c r="Q74" s="4" t="n">
        <v>0.3644</v>
      </c>
      <c r="R74" s="4" t="n">
        <v>0.132</v>
      </c>
      <c r="S74" s="4" t="n">
        <v>-0.6689</v>
      </c>
      <c r="T74" s="4" t="n">
        <v>-0.7452</v>
      </c>
      <c r="U74" s="4" t="n">
        <v>0.3635</v>
      </c>
      <c r="V74" s="4" t="n">
        <v>-1.0128</v>
      </c>
      <c r="W74" s="4" t="n">
        <v>-0.0413</v>
      </c>
      <c r="X74" s="4" t="n">
        <v>-0.2544</v>
      </c>
      <c r="Y74" s="4" t="n">
        <v>-0.376</v>
      </c>
      <c r="Z74" s="4" t="n">
        <v>1.1459</v>
      </c>
      <c r="AA74" s="4" t="n">
        <v>-0.6722</v>
      </c>
      <c r="AB74" s="4"/>
      <c r="AC74" s="4"/>
      <c r="AD74" s="4"/>
      <c r="AE74" s="4"/>
      <c r="AF74" s="4"/>
      <c r="AG74" s="4"/>
    </row>
    <row r="75" customFormat="false" ht="15" hidden="false" customHeight="false" outlineLevel="0" collapsed="false">
      <c r="A75" s="2" t="s">
        <v>100</v>
      </c>
      <c r="B75" s="4" t="n">
        <v>0.2865</v>
      </c>
      <c r="C75" s="4" t="n">
        <v>0.6334</v>
      </c>
      <c r="D75" s="4" t="n">
        <v>-0.3854</v>
      </c>
      <c r="E75" s="4" t="n">
        <v>7.2324</v>
      </c>
      <c r="F75" s="4" t="n">
        <v>-0.3246</v>
      </c>
      <c r="G75" s="4" t="n">
        <v>-0.2657</v>
      </c>
      <c r="H75" s="4" t="n">
        <v>0</v>
      </c>
      <c r="I75" s="4" t="n">
        <v>2.8968</v>
      </c>
      <c r="J75" s="4" t="n">
        <v>0.5436</v>
      </c>
      <c r="K75" s="4" t="n">
        <v>-0.3959</v>
      </c>
      <c r="L75" s="4" t="n">
        <v>0.3202</v>
      </c>
      <c r="M75" s="4" t="n">
        <v>0.2226</v>
      </c>
      <c r="N75" s="4" t="n">
        <v>2.2498</v>
      </c>
      <c r="O75" s="4" t="n">
        <v>1.1134</v>
      </c>
      <c r="P75" s="4" t="n">
        <v>0</v>
      </c>
      <c r="Q75" s="4" t="n">
        <v>-0.3074</v>
      </c>
      <c r="R75" s="4" t="n">
        <v>1.2046</v>
      </c>
      <c r="S75" s="4" t="n">
        <v>4.9832</v>
      </c>
      <c r="T75" s="4" t="n">
        <v>-0.0794</v>
      </c>
      <c r="U75" s="4" t="n">
        <v>0.4765</v>
      </c>
      <c r="V75" s="4" t="n">
        <v>-1.0029</v>
      </c>
      <c r="W75" s="4" t="n">
        <v>0.319</v>
      </c>
      <c r="X75" s="4" t="n">
        <v>0.6417</v>
      </c>
      <c r="Y75" s="4" t="n">
        <v>-0.8705</v>
      </c>
      <c r="Z75" s="4" t="n">
        <v>0</v>
      </c>
      <c r="AA75" s="4" t="n">
        <v>0.8777</v>
      </c>
      <c r="AB75" s="4"/>
      <c r="AC75" s="4"/>
      <c r="AD75" s="4"/>
      <c r="AE75" s="4"/>
      <c r="AF75" s="4"/>
      <c r="AG75" s="4"/>
    </row>
    <row r="76" customFormat="false" ht="15" hidden="false" customHeight="false" outlineLevel="0" collapsed="false">
      <c r="A76" s="2" t="s">
        <v>101</v>
      </c>
      <c r="B76" s="4" t="n">
        <v>0</v>
      </c>
      <c r="C76" s="4" t="n">
        <v>0</v>
      </c>
      <c r="D76" s="4" t="n">
        <v>0</v>
      </c>
      <c r="E76" s="4" t="n">
        <v>7.3731</v>
      </c>
      <c r="F76" s="4" t="n">
        <v>4.2883</v>
      </c>
      <c r="G76" s="4" t="n">
        <v>0</v>
      </c>
      <c r="H76" s="4" t="n">
        <v>0</v>
      </c>
      <c r="I76" s="4" t="n">
        <v>0</v>
      </c>
      <c r="J76" s="4" t="n">
        <v>0.7397</v>
      </c>
      <c r="K76" s="4" t="n">
        <v>0</v>
      </c>
      <c r="L76" s="4" t="n">
        <v>0</v>
      </c>
      <c r="M76" s="4" t="n">
        <v>0</v>
      </c>
      <c r="N76" s="4" t="n">
        <v>0</v>
      </c>
      <c r="O76" s="4" t="n">
        <v>0</v>
      </c>
      <c r="P76" s="4" t="n">
        <v>0</v>
      </c>
      <c r="Q76" s="4" t="n">
        <v>0.1832</v>
      </c>
      <c r="R76" s="4" t="n">
        <v>0</v>
      </c>
      <c r="S76" s="4" t="n">
        <v>0</v>
      </c>
      <c r="T76" s="4" t="n">
        <v>0</v>
      </c>
      <c r="U76" s="4" t="n">
        <v>1.1658</v>
      </c>
      <c r="V76" s="4" t="n">
        <v>0</v>
      </c>
      <c r="W76" s="4" t="n">
        <v>0</v>
      </c>
      <c r="X76" s="4" t="n">
        <v>0</v>
      </c>
      <c r="Y76" s="4" t="n">
        <v>0</v>
      </c>
      <c r="Z76" s="4" t="n">
        <v>0</v>
      </c>
      <c r="AA76" s="4" t="n">
        <v>0</v>
      </c>
      <c r="AB76" s="4"/>
      <c r="AC76" s="4"/>
      <c r="AD76" s="4"/>
      <c r="AE76" s="4"/>
      <c r="AF76" s="4"/>
      <c r="AG76" s="4"/>
    </row>
    <row r="77" customFormat="false" ht="15" hidden="false" customHeight="false" outlineLevel="0" collapsed="false">
      <c r="A77" s="2" t="s">
        <v>102</v>
      </c>
      <c r="B77" s="4" t="n">
        <v>1.9038</v>
      </c>
      <c r="C77" s="4" t="n">
        <v>2.2764</v>
      </c>
      <c r="D77" s="4" t="n">
        <v>1.7644</v>
      </c>
      <c r="E77" s="4" t="n">
        <v>6.5417</v>
      </c>
      <c r="F77" s="4" t="n">
        <v>1.8634</v>
      </c>
      <c r="G77" s="4" t="n">
        <v>6.4574</v>
      </c>
      <c r="H77" s="4" t="n">
        <v>3.1757</v>
      </c>
      <c r="I77" s="4" t="n">
        <v>0.5722</v>
      </c>
      <c r="J77" s="4" t="n">
        <v>2.1009</v>
      </c>
      <c r="K77" s="4" t="n">
        <v>2.5569</v>
      </c>
      <c r="L77" s="4" t="n">
        <v>3.3996</v>
      </c>
      <c r="M77" s="4" t="n">
        <v>2.7705</v>
      </c>
      <c r="N77" s="4" t="n">
        <v>0.1615</v>
      </c>
      <c r="O77" s="4" t="n">
        <v>0.1948</v>
      </c>
      <c r="P77" s="4" t="n">
        <v>0.0841</v>
      </c>
      <c r="Q77" s="4" t="n">
        <v>0.8509</v>
      </c>
      <c r="R77" s="4" t="n">
        <v>0.0194</v>
      </c>
      <c r="S77" s="4" t="n">
        <v>1.359</v>
      </c>
      <c r="T77" s="4" t="n">
        <v>-0.6329</v>
      </c>
      <c r="U77" s="4" t="n">
        <v>1.7882</v>
      </c>
      <c r="V77" s="4" t="n">
        <v>0.1954</v>
      </c>
      <c r="W77" s="4" t="n">
        <v>-1.0087</v>
      </c>
      <c r="X77" s="4" t="n">
        <v>1.3354</v>
      </c>
      <c r="Y77" s="4" t="n">
        <v>-0.4884</v>
      </c>
      <c r="Z77" s="4" t="n">
        <v>-0.2896</v>
      </c>
      <c r="AA77" s="4" t="n">
        <v>1.2901</v>
      </c>
      <c r="AB77" s="4"/>
      <c r="AC77" s="4"/>
      <c r="AD77" s="4"/>
      <c r="AE77" s="4"/>
      <c r="AF77" s="4"/>
      <c r="AG77" s="4"/>
    </row>
    <row r="78" customFormat="false" ht="15" hidden="false" customHeight="false" outlineLevel="0" collapsed="false">
      <c r="A78" s="2" t="s">
        <v>103</v>
      </c>
      <c r="B78" s="4" t="n">
        <v>3.1085</v>
      </c>
      <c r="C78" s="4" t="n">
        <v>2.3308</v>
      </c>
      <c r="D78" s="4" t="n">
        <v>4.503</v>
      </c>
      <c r="E78" s="4" t="n">
        <v>6.4838</v>
      </c>
      <c r="F78" s="4" t="n">
        <v>3.9844</v>
      </c>
      <c r="G78" s="4" t="n">
        <v>3.8641</v>
      </c>
      <c r="H78" s="4" t="n">
        <v>0.9458</v>
      </c>
      <c r="I78" s="4" t="n">
        <v>1.7825</v>
      </c>
      <c r="J78" s="4" t="n">
        <v>-0.3463</v>
      </c>
      <c r="K78" s="4" t="n">
        <v>1.3144</v>
      </c>
      <c r="L78" s="4" t="n">
        <v>3.8225</v>
      </c>
      <c r="M78" s="4" t="n">
        <v>3.8417</v>
      </c>
      <c r="N78" s="4" t="n">
        <v>0.0285</v>
      </c>
      <c r="O78" s="4" t="n">
        <v>0.9139</v>
      </c>
      <c r="P78" s="4" t="n">
        <v>0.3102</v>
      </c>
      <c r="Q78" s="4" t="n">
        <v>0.3097</v>
      </c>
      <c r="R78" s="4" t="n">
        <v>1.1998</v>
      </c>
      <c r="S78" s="4" t="n">
        <v>1.6635</v>
      </c>
      <c r="T78" s="4" t="n">
        <v>-1.0542</v>
      </c>
      <c r="U78" s="4" t="n">
        <v>0.409</v>
      </c>
      <c r="V78" s="4" t="n">
        <v>0.3556</v>
      </c>
      <c r="W78" s="4" t="n">
        <v>-0.1997</v>
      </c>
      <c r="X78" s="4" t="n">
        <v>-0.036</v>
      </c>
      <c r="Y78" s="4" t="n">
        <v>-0.183</v>
      </c>
      <c r="Z78" s="4" t="n">
        <v>0.5167</v>
      </c>
      <c r="AA78" s="4" t="n">
        <v>-0.0276</v>
      </c>
      <c r="AB78" s="4"/>
      <c r="AC78" s="4"/>
      <c r="AD78" s="4"/>
      <c r="AE78" s="4"/>
      <c r="AF78" s="4"/>
      <c r="AG78" s="4"/>
    </row>
    <row r="79" customFormat="false" ht="15" hidden="false" customHeight="false" outlineLevel="0" collapsed="false">
      <c r="A79" s="2" t="s">
        <v>104</v>
      </c>
      <c r="B79" s="4" t="n">
        <v>1.3103</v>
      </c>
      <c r="C79" s="4" t="n">
        <v>2.5206</v>
      </c>
      <c r="D79" s="4" t="n">
        <v>1.4731</v>
      </c>
      <c r="E79" s="4" t="n">
        <v>7.0025</v>
      </c>
      <c r="F79" s="4" t="n">
        <v>5.004</v>
      </c>
      <c r="G79" s="4" t="n">
        <v>1.6258</v>
      </c>
      <c r="H79" s="4" t="n">
        <v>2.7277</v>
      </c>
      <c r="I79" s="4" t="n">
        <v>8.1882</v>
      </c>
      <c r="J79" s="4" t="n">
        <v>4.4871</v>
      </c>
      <c r="K79" s="4" t="n">
        <v>2.222</v>
      </c>
      <c r="L79" s="4" t="n">
        <v>1.5192</v>
      </c>
      <c r="M79" s="4" t="n">
        <v>0.563</v>
      </c>
      <c r="N79" s="4" t="n">
        <v>2.498</v>
      </c>
      <c r="O79" s="4" t="n">
        <v>-0.9358</v>
      </c>
      <c r="P79" s="4" t="n">
        <v>2.5716</v>
      </c>
      <c r="Q79" s="4" t="n">
        <v>0.9327</v>
      </c>
      <c r="R79" s="4" t="n">
        <v>1.8564</v>
      </c>
      <c r="S79" s="4" t="n">
        <v>1.3827</v>
      </c>
      <c r="T79" s="4" t="n">
        <v>-0.1949</v>
      </c>
      <c r="U79" s="4" t="n">
        <v>1.4112</v>
      </c>
      <c r="V79" s="4" t="n">
        <v>0.7608</v>
      </c>
      <c r="W79" s="4" t="n">
        <v>-1.2346</v>
      </c>
      <c r="X79" s="4" t="n">
        <v>-0.1733</v>
      </c>
      <c r="Y79" s="4" t="n">
        <v>0</v>
      </c>
      <c r="Z79" s="4" t="n">
        <v>-1.5241</v>
      </c>
      <c r="AA79" s="4" t="n">
        <v>1.1026</v>
      </c>
      <c r="AB79" s="4"/>
      <c r="AC79" s="4"/>
      <c r="AD79" s="4"/>
      <c r="AE79" s="4"/>
      <c r="AF79" s="4"/>
      <c r="AG79" s="4"/>
    </row>
    <row r="80" customFormat="false" ht="15" hidden="false" customHeight="false" outlineLevel="0" collapsed="false">
      <c r="A80" s="2" t="s">
        <v>105</v>
      </c>
      <c r="B80" s="4" t="n">
        <v>2.6629</v>
      </c>
      <c r="C80" s="4" t="n">
        <v>0.8643</v>
      </c>
      <c r="D80" s="4" t="n">
        <v>-0.5124</v>
      </c>
      <c r="E80" s="4" t="n">
        <v>7.0413</v>
      </c>
      <c r="F80" s="4" t="n">
        <v>3.4895</v>
      </c>
      <c r="G80" s="4" t="n">
        <v>4.3055</v>
      </c>
      <c r="H80" s="4" t="n">
        <v>4.8679</v>
      </c>
      <c r="I80" s="4" t="n">
        <v>7.5026</v>
      </c>
      <c r="J80" s="4" t="n">
        <v>4.3036</v>
      </c>
      <c r="K80" s="4" t="n">
        <v>1.323</v>
      </c>
      <c r="L80" s="4" t="n">
        <v>1.4112</v>
      </c>
      <c r="M80" s="4" t="n">
        <v>0.3873</v>
      </c>
      <c r="N80" s="4" t="n">
        <v>2.6916</v>
      </c>
      <c r="O80" s="4" t="n">
        <v>0</v>
      </c>
      <c r="P80" s="4" t="n">
        <v>2.8759</v>
      </c>
      <c r="Q80" s="4" t="n">
        <v>1.2199</v>
      </c>
      <c r="R80" s="4" t="n">
        <v>2.5671</v>
      </c>
      <c r="S80" s="4" t="n">
        <v>3.8238</v>
      </c>
      <c r="T80" s="4" t="n">
        <v>4.5299</v>
      </c>
      <c r="U80" s="4" t="n">
        <v>0.9899</v>
      </c>
      <c r="V80" s="4" t="n">
        <v>2.3416</v>
      </c>
      <c r="W80" s="4" t="n">
        <v>-0.7383</v>
      </c>
      <c r="X80" s="4" t="n">
        <v>-0.1365</v>
      </c>
      <c r="Y80" s="4" t="n">
        <v>-0.7683</v>
      </c>
      <c r="Z80" s="4" t="n">
        <v>-0.6542</v>
      </c>
      <c r="AA80" s="4" t="n">
        <v>-0.213</v>
      </c>
      <c r="AB80" s="4"/>
      <c r="AC80" s="4"/>
      <c r="AD80" s="4"/>
      <c r="AE80" s="4"/>
      <c r="AF80" s="4"/>
      <c r="AG80" s="4"/>
    </row>
    <row r="81" customFormat="false" ht="15" hidden="false" customHeight="false" outlineLevel="0" collapsed="false">
      <c r="A81" s="2" t="s">
        <v>106</v>
      </c>
      <c r="B81" s="4" t="n">
        <v>0.3176</v>
      </c>
      <c r="C81" s="4" t="n">
        <v>2.0714</v>
      </c>
      <c r="D81" s="4" t="n">
        <v>2.1105</v>
      </c>
      <c r="E81" s="4" t="n">
        <v>5.1136</v>
      </c>
      <c r="F81" s="4" t="n">
        <v>4.0375</v>
      </c>
      <c r="G81" s="4" t="n">
        <v>3.1788</v>
      </c>
      <c r="H81" s="4" t="n">
        <v>2.7353</v>
      </c>
      <c r="I81" s="4" t="n">
        <v>-0.0544</v>
      </c>
      <c r="J81" s="4" t="n">
        <v>5.1853</v>
      </c>
      <c r="K81" s="4" t="n">
        <v>0.7453</v>
      </c>
      <c r="L81" s="4" t="n">
        <v>5.1104</v>
      </c>
      <c r="M81" s="4" t="n">
        <v>1.5577</v>
      </c>
      <c r="N81" s="4" t="n">
        <v>0</v>
      </c>
      <c r="O81" s="4" t="n">
        <v>3.7152</v>
      </c>
      <c r="P81" s="4" t="n">
        <v>5.7525</v>
      </c>
      <c r="Q81" s="4" t="n">
        <v>0.8314</v>
      </c>
      <c r="R81" s="4" t="n">
        <v>-0.0687</v>
      </c>
      <c r="S81" s="4" t="n">
        <v>-0.7254</v>
      </c>
      <c r="T81" s="4" t="n">
        <v>-0.6447</v>
      </c>
      <c r="U81" s="4" t="n">
        <v>0.3756</v>
      </c>
      <c r="V81" s="4" t="n">
        <v>0.7483</v>
      </c>
      <c r="W81" s="4" t="n">
        <v>-0.0386</v>
      </c>
      <c r="X81" s="4" t="n">
        <v>1.8616</v>
      </c>
      <c r="Y81" s="4" t="n">
        <v>0.1654</v>
      </c>
      <c r="Z81" s="4" t="n">
        <v>-0.4572</v>
      </c>
      <c r="AA81" s="4" t="n">
        <v>0.9522</v>
      </c>
      <c r="AB81" s="4"/>
      <c r="AC81" s="4"/>
      <c r="AD81" s="4"/>
      <c r="AE81" s="4"/>
      <c r="AF81" s="4"/>
      <c r="AG81" s="4"/>
    </row>
    <row r="82" customFormat="false" ht="15" hidden="false" customHeight="false" outlineLevel="0" collapsed="false">
      <c r="A82" s="2" t="s">
        <v>107</v>
      </c>
      <c r="B82" s="4" t="n">
        <v>-1.0505</v>
      </c>
      <c r="C82" s="4" t="n">
        <v>1.1298</v>
      </c>
      <c r="D82" s="4" t="n">
        <v>-0.4404</v>
      </c>
      <c r="E82" s="4" t="n">
        <v>3.9271</v>
      </c>
      <c r="F82" s="4" t="n">
        <v>4.7515</v>
      </c>
      <c r="G82" s="4" t="n">
        <v>1.4876</v>
      </c>
      <c r="H82" s="4" t="n">
        <v>0</v>
      </c>
      <c r="I82" s="4" t="n">
        <v>0</v>
      </c>
      <c r="J82" s="4" t="n">
        <v>1.7693</v>
      </c>
      <c r="K82" s="4" t="n">
        <v>0</v>
      </c>
      <c r="L82" s="4" t="n">
        <v>-0.2392</v>
      </c>
      <c r="M82" s="4" t="n">
        <v>-0.8353</v>
      </c>
      <c r="N82" s="4" t="n">
        <v>-1.2411</v>
      </c>
      <c r="O82" s="4" t="n">
        <v>-0.1967</v>
      </c>
      <c r="P82" s="4" t="n">
        <v>0</v>
      </c>
      <c r="Q82" s="4" t="n">
        <v>2.2302</v>
      </c>
      <c r="R82" s="4" t="n">
        <v>1.0925</v>
      </c>
      <c r="S82" s="4" t="n">
        <v>-0.5519</v>
      </c>
      <c r="T82" s="4" t="n">
        <v>-0.1626</v>
      </c>
      <c r="U82" s="4" t="n">
        <v>1.2827</v>
      </c>
      <c r="V82" s="4" t="n">
        <v>-1.3757</v>
      </c>
      <c r="W82" s="4" t="n">
        <v>-0.881</v>
      </c>
      <c r="X82" s="4" t="n">
        <v>0</v>
      </c>
      <c r="Y82" s="4" t="n">
        <v>1.178</v>
      </c>
      <c r="Z82" s="4" t="n">
        <v>-0.1594</v>
      </c>
      <c r="AA82" s="4" t="n">
        <v>0.2178</v>
      </c>
      <c r="AB82" s="4"/>
      <c r="AC82" s="4"/>
      <c r="AD82" s="4"/>
      <c r="AE82" s="4"/>
      <c r="AF82" s="4"/>
      <c r="AG82" s="4"/>
    </row>
    <row r="83" customFormat="false" ht="15" hidden="false" customHeight="false" outlineLevel="0" collapsed="false">
      <c r="A83" s="2" t="s">
        <v>108</v>
      </c>
      <c r="B83" s="4" t="n">
        <v>-0.3304</v>
      </c>
      <c r="C83" s="4" t="n">
        <v>0</v>
      </c>
      <c r="D83" s="4" t="n">
        <v>-0.1705</v>
      </c>
      <c r="E83" s="4" t="n">
        <v>2.2964</v>
      </c>
      <c r="F83" s="4" t="n">
        <v>4.5956</v>
      </c>
      <c r="G83" s="4" t="n">
        <v>2.9465</v>
      </c>
      <c r="H83" s="4" t="n">
        <v>2.6253</v>
      </c>
      <c r="I83" s="4" t="n">
        <v>0.1716</v>
      </c>
      <c r="J83" s="4" t="n">
        <v>-0.4582</v>
      </c>
      <c r="K83" s="4" t="n">
        <v>-0.3878</v>
      </c>
      <c r="L83" s="4" t="n">
        <v>-0.6151</v>
      </c>
      <c r="M83" s="4" t="n">
        <v>-0.8424</v>
      </c>
      <c r="N83" s="4" t="n">
        <v>0.1005</v>
      </c>
      <c r="O83" s="4" t="n">
        <v>-0.8466</v>
      </c>
      <c r="P83" s="4" t="n">
        <v>0</v>
      </c>
      <c r="Q83" s="4" t="n">
        <v>0.1733</v>
      </c>
      <c r="R83" s="4" t="n">
        <v>0.3457</v>
      </c>
      <c r="S83" s="4" t="n">
        <v>-0.4899</v>
      </c>
      <c r="T83" s="4" t="n">
        <v>-0.0105</v>
      </c>
      <c r="U83" s="4" t="n">
        <v>-0.563</v>
      </c>
      <c r="V83" s="4" t="n">
        <v>-0.9178</v>
      </c>
      <c r="W83" s="4" t="n">
        <v>-0.2705</v>
      </c>
      <c r="X83" s="4" t="n">
        <v>0.6697</v>
      </c>
      <c r="Y83" s="4" t="n">
        <v>-0.9581</v>
      </c>
      <c r="Z83" s="4" t="n">
        <v>-0.6967</v>
      </c>
      <c r="AA83" s="4" t="n">
        <v>-1.4154</v>
      </c>
      <c r="AB83" s="4"/>
      <c r="AC83" s="4"/>
      <c r="AD83" s="4"/>
      <c r="AE83" s="4"/>
      <c r="AF83" s="4"/>
      <c r="AG83" s="4"/>
    </row>
    <row r="84" customFormat="false" ht="15" hidden="false" customHeight="false" outlineLevel="0" collapsed="false">
      <c r="A84" s="2" t="s">
        <v>109</v>
      </c>
      <c r="B84" s="4" t="n">
        <v>3.3336</v>
      </c>
      <c r="C84" s="4" t="n">
        <v>0</v>
      </c>
      <c r="D84" s="4" t="n">
        <v>0</v>
      </c>
      <c r="E84" s="4" t="n">
        <v>0</v>
      </c>
      <c r="F84" s="4" t="n">
        <v>6.8694</v>
      </c>
      <c r="G84" s="4" t="n">
        <v>1.4111</v>
      </c>
      <c r="H84" s="4" t="n">
        <v>0</v>
      </c>
      <c r="I84" s="4" t="n">
        <v>0</v>
      </c>
      <c r="J84" s="4" t="n">
        <v>1.8426</v>
      </c>
      <c r="K84" s="4" t="n">
        <v>0</v>
      </c>
      <c r="L84" s="4" t="n">
        <v>0.344</v>
      </c>
      <c r="M84" s="4" t="n">
        <v>3.1484</v>
      </c>
      <c r="N84" s="4" t="n">
        <v>0.3399</v>
      </c>
      <c r="O84" s="4" t="n">
        <v>0</v>
      </c>
      <c r="P84" s="4" t="n">
        <v>0</v>
      </c>
      <c r="Q84" s="4" t="n">
        <v>0.1489</v>
      </c>
      <c r="R84" s="4" t="n">
        <v>0</v>
      </c>
      <c r="S84" s="4" t="n">
        <v>0</v>
      </c>
      <c r="T84" s="4" t="n">
        <v>0</v>
      </c>
      <c r="U84" s="4" t="n">
        <v>4.0952</v>
      </c>
      <c r="V84" s="4" t="n">
        <v>0</v>
      </c>
      <c r="W84" s="4" t="n">
        <v>0.9753</v>
      </c>
      <c r="X84" s="4" t="n">
        <v>1.4819</v>
      </c>
      <c r="Y84" s="4" t="n">
        <v>0.9246</v>
      </c>
      <c r="Z84" s="4" t="n">
        <v>0</v>
      </c>
      <c r="AA84" s="4" t="n">
        <v>-0.3775</v>
      </c>
      <c r="AB84" s="4"/>
      <c r="AC84" s="4"/>
      <c r="AD84" s="4"/>
      <c r="AE84" s="4"/>
      <c r="AF84" s="4"/>
      <c r="AG84" s="4"/>
    </row>
    <row r="85" customFormat="false" ht="15" hidden="false" customHeight="false" outlineLevel="0" collapsed="false">
      <c r="A85" s="2" t="s">
        <v>110</v>
      </c>
      <c r="B85" s="4" t="n">
        <v>0</v>
      </c>
      <c r="C85" s="4" t="n">
        <v>0</v>
      </c>
      <c r="D85" s="4" t="n">
        <v>-1.0611</v>
      </c>
      <c r="E85" s="4" t="n">
        <v>2.7654</v>
      </c>
      <c r="F85" s="4" t="n">
        <v>4.0192</v>
      </c>
      <c r="G85" s="4" t="n">
        <v>0</v>
      </c>
      <c r="H85" s="4" t="n">
        <v>1.1741</v>
      </c>
      <c r="I85" s="4" t="n">
        <v>-0.5364</v>
      </c>
      <c r="J85" s="4" t="n">
        <v>2.4944</v>
      </c>
      <c r="K85" s="4" t="n">
        <v>0</v>
      </c>
      <c r="L85" s="4" t="n">
        <v>1.0315</v>
      </c>
      <c r="M85" s="4" t="n">
        <v>0.3994</v>
      </c>
      <c r="N85" s="4" t="n">
        <v>-0.0621</v>
      </c>
      <c r="O85" s="4" t="n">
        <v>0</v>
      </c>
      <c r="P85" s="4" t="n">
        <v>-0.8844</v>
      </c>
      <c r="Q85" s="4" t="n">
        <v>0</v>
      </c>
      <c r="R85" s="4" t="n">
        <v>-1.0842</v>
      </c>
      <c r="S85" s="4" t="n">
        <v>0.0936</v>
      </c>
      <c r="T85" s="4" t="n">
        <v>-0.1228</v>
      </c>
      <c r="U85" s="4" t="n">
        <v>0.2664</v>
      </c>
      <c r="V85" s="4" t="n">
        <v>-0.3599</v>
      </c>
      <c r="W85" s="4" t="n">
        <v>0</v>
      </c>
      <c r="X85" s="4" t="n">
        <v>1.3164</v>
      </c>
      <c r="Y85" s="4" t="n">
        <v>-0.0252</v>
      </c>
      <c r="Z85" s="4" t="n">
        <v>-0.4397</v>
      </c>
      <c r="AA85" s="4" t="n">
        <v>-0.3472</v>
      </c>
      <c r="AB85" s="4"/>
      <c r="AC85" s="4"/>
      <c r="AD85" s="4"/>
      <c r="AE85" s="4"/>
      <c r="AF85" s="4"/>
      <c r="AG85" s="4"/>
    </row>
    <row r="86" customFormat="false" ht="15" hidden="false" customHeight="false" outlineLevel="0" collapsed="false">
      <c r="A86" s="2" t="s">
        <v>111</v>
      </c>
      <c r="B86" s="4" t="n">
        <v>2.6121</v>
      </c>
      <c r="C86" s="4" t="n">
        <v>2.0863</v>
      </c>
      <c r="D86" s="4" t="n">
        <v>1.6085</v>
      </c>
      <c r="E86" s="4" t="n">
        <v>1.6988</v>
      </c>
      <c r="F86" s="4" t="n">
        <v>4.7628</v>
      </c>
      <c r="G86" s="4" t="n">
        <v>0.9369</v>
      </c>
      <c r="H86" s="4" t="n">
        <v>-0.091</v>
      </c>
      <c r="I86" s="4" t="n">
        <v>3.7344</v>
      </c>
      <c r="J86" s="4" t="n">
        <v>0.2021</v>
      </c>
      <c r="K86" s="4" t="n">
        <v>-0.931</v>
      </c>
      <c r="L86" s="4" t="n">
        <v>0.5491</v>
      </c>
      <c r="M86" s="4" t="n">
        <v>-0.0787</v>
      </c>
      <c r="N86" s="4" t="n">
        <v>1.0469</v>
      </c>
      <c r="O86" s="4" t="n">
        <v>0</v>
      </c>
      <c r="P86" s="4" t="n">
        <v>0.7561</v>
      </c>
      <c r="Q86" s="4" t="n">
        <v>0.3931</v>
      </c>
      <c r="R86" s="4" t="n">
        <v>0.8188</v>
      </c>
      <c r="S86" s="4" t="n">
        <v>0</v>
      </c>
      <c r="T86" s="4" t="n">
        <v>-0.8695</v>
      </c>
      <c r="U86" s="4" t="n">
        <v>-0.3548</v>
      </c>
      <c r="V86" s="4" t="n">
        <v>-0.9304</v>
      </c>
      <c r="W86" s="4" t="n">
        <v>-0.8336</v>
      </c>
      <c r="X86" s="4" t="n">
        <v>0</v>
      </c>
      <c r="Y86" s="4" t="n">
        <v>-0.1699</v>
      </c>
      <c r="Z86" s="4" t="n">
        <v>0.1807</v>
      </c>
      <c r="AA86" s="4" t="n">
        <v>-0.3839</v>
      </c>
      <c r="AB86" s="4"/>
      <c r="AC86" s="4"/>
      <c r="AD86" s="4"/>
      <c r="AE86" s="4"/>
      <c r="AF86" s="4"/>
      <c r="AG86" s="4"/>
    </row>
    <row r="87" customFormat="false" ht="15" hidden="false" customHeight="false" outlineLevel="0" collapsed="false">
      <c r="A87" s="2" t="s">
        <v>112</v>
      </c>
      <c r="B87" s="4" t="n">
        <v>2.6918</v>
      </c>
      <c r="C87" s="4" t="n">
        <v>1.5423</v>
      </c>
      <c r="D87" s="4" t="n">
        <v>-0.1932</v>
      </c>
      <c r="E87" s="4" t="n">
        <v>1.4427</v>
      </c>
      <c r="F87" s="4" t="n">
        <v>4.2508</v>
      </c>
      <c r="G87" s="4" t="n">
        <v>0.8999</v>
      </c>
      <c r="H87" s="4" t="n">
        <v>0.0679</v>
      </c>
      <c r="I87" s="4" t="n">
        <v>1.607</v>
      </c>
      <c r="J87" s="4" t="n">
        <v>-0.377</v>
      </c>
      <c r="K87" s="4" t="n">
        <v>-1.1246</v>
      </c>
      <c r="L87" s="4" t="n">
        <v>0.355</v>
      </c>
      <c r="M87" s="4" t="n">
        <v>-0.1222</v>
      </c>
      <c r="N87" s="4" t="n">
        <v>0.5659</v>
      </c>
      <c r="O87" s="4" t="n">
        <v>-0.0247</v>
      </c>
      <c r="P87" s="4" t="n">
        <v>0.2194</v>
      </c>
      <c r="Q87" s="4" t="n">
        <v>-0.01</v>
      </c>
      <c r="R87" s="4" t="n">
        <v>1.2562</v>
      </c>
      <c r="S87" s="4" t="n">
        <v>0.6855</v>
      </c>
      <c r="T87" s="4" t="n">
        <v>-1.0361</v>
      </c>
      <c r="U87" s="4" t="n">
        <v>3.6819</v>
      </c>
      <c r="V87" s="4" t="n">
        <v>-0.5871</v>
      </c>
      <c r="W87" s="4" t="n">
        <v>0.2317</v>
      </c>
      <c r="X87" s="4" t="n">
        <v>0.7387</v>
      </c>
      <c r="Y87" s="4" t="n">
        <v>0.9705</v>
      </c>
      <c r="Z87" s="4" t="n">
        <v>0.2854</v>
      </c>
      <c r="AA87" s="4" t="n">
        <v>-0.0585</v>
      </c>
      <c r="AB87" s="4"/>
      <c r="AC87" s="4"/>
      <c r="AD87" s="4"/>
      <c r="AE87" s="4"/>
      <c r="AF87" s="4"/>
      <c r="AG87" s="4"/>
    </row>
    <row r="88" customFormat="false" ht="15" hidden="false" customHeight="false" outlineLevel="0" collapsed="false">
      <c r="A88" s="2" t="s">
        <v>113</v>
      </c>
      <c r="B88" s="4" t="n">
        <v>-0.852</v>
      </c>
      <c r="C88" s="4" t="n">
        <v>0</v>
      </c>
      <c r="D88" s="4" t="n">
        <v>-1.2767</v>
      </c>
      <c r="E88" s="4" t="n">
        <v>0.7399</v>
      </c>
      <c r="F88" s="4" t="n">
        <v>5.8279</v>
      </c>
      <c r="G88" s="4" t="n">
        <v>2.2809</v>
      </c>
      <c r="H88" s="4" t="n">
        <v>0</v>
      </c>
      <c r="I88" s="4" t="n">
        <v>2.3365</v>
      </c>
      <c r="J88" s="4" t="n">
        <v>0.9328</v>
      </c>
      <c r="K88" s="4" t="n">
        <v>0</v>
      </c>
      <c r="L88" s="4" t="n">
        <v>0</v>
      </c>
      <c r="M88" s="4" t="n">
        <v>0</v>
      </c>
      <c r="N88" s="4" t="n">
        <v>1.3932</v>
      </c>
      <c r="O88" s="4" t="n">
        <v>-0.0349</v>
      </c>
      <c r="P88" s="4" t="n">
        <v>0.8118</v>
      </c>
      <c r="Q88" s="4" t="n">
        <v>1.2619</v>
      </c>
      <c r="R88" s="4" t="n">
        <v>-0.3254</v>
      </c>
      <c r="S88" s="4" t="n">
        <v>-0.5748</v>
      </c>
      <c r="T88" s="4" t="n">
        <v>0</v>
      </c>
      <c r="U88" s="4" t="n">
        <v>0</v>
      </c>
      <c r="V88" s="4" t="n">
        <v>-0.1436</v>
      </c>
      <c r="W88" s="4" t="n">
        <v>0</v>
      </c>
      <c r="X88" s="4" t="n">
        <v>-0.7664</v>
      </c>
      <c r="Y88" s="4" t="n">
        <v>0.4017</v>
      </c>
      <c r="Z88" s="4" t="n">
        <v>0</v>
      </c>
      <c r="AA88" s="4" t="n">
        <v>0.1428</v>
      </c>
      <c r="AB88" s="4"/>
      <c r="AC88" s="4"/>
      <c r="AD88" s="4"/>
      <c r="AE88" s="4"/>
      <c r="AF88" s="4"/>
      <c r="AG88" s="4"/>
    </row>
    <row r="89" customFormat="false" ht="15" hidden="false" customHeight="false" outlineLevel="0" collapsed="false">
      <c r="A89" s="2" t="s">
        <v>114</v>
      </c>
      <c r="B89" s="4" t="n">
        <v>1.8773</v>
      </c>
      <c r="C89" s="4" t="n">
        <v>-0.167</v>
      </c>
      <c r="D89" s="4" t="n">
        <v>0.8792</v>
      </c>
      <c r="E89" s="4" t="n">
        <v>0</v>
      </c>
      <c r="F89" s="4" t="n">
        <v>4.2211</v>
      </c>
      <c r="G89" s="4" t="n">
        <v>2.4524</v>
      </c>
      <c r="H89" s="4" t="n">
        <v>0</v>
      </c>
      <c r="I89" s="4" t="n">
        <v>0</v>
      </c>
      <c r="J89" s="4" t="n">
        <v>1.5556</v>
      </c>
      <c r="K89" s="4" t="n">
        <v>0</v>
      </c>
      <c r="L89" s="4" t="n">
        <v>0</v>
      </c>
      <c r="M89" s="4" t="n">
        <v>0.9142</v>
      </c>
      <c r="N89" s="4" t="n">
        <v>0.9459</v>
      </c>
      <c r="O89" s="4" t="n">
        <v>0</v>
      </c>
      <c r="P89" s="4" t="n">
        <v>0</v>
      </c>
      <c r="Q89" s="4" t="n">
        <v>0</v>
      </c>
      <c r="R89" s="4" t="n">
        <v>1.0604</v>
      </c>
      <c r="S89" s="4" t="n">
        <v>0</v>
      </c>
      <c r="T89" s="4" t="n">
        <v>0</v>
      </c>
      <c r="U89" s="4" t="n">
        <v>0</v>
      </c>
      <c r="V89" s="4" t="n">
        <v>0</v>
      </c>
      <c r="W89" s="4" t="n">
        <v>0.1455</v>
      </c>
      <c r="X89" s="4" t="n">
        <v>0</v>
      </c>
      <c r="Y89" s="4" t="n">
        <v>0</v>
      </c>
      <c r="Z89" s="4" t="n">
        <v>0</v>
      </c>
      <c r="AA89" s="4" t="n">
        <v>0.5274</v>
      </c>
      <c r="AB89" s="4"/>
      <c r="AC89" s="4"/>
      <c r="AD89" s="4"/>
      <c r="AE89" s="4"/>
      <c r="AF89" s="4"/>
      <c r="AG89" s="4"/>
    </row>
    <row r="90" customFormat="false" ht="15" hidden="false" customHeight="false" outlineLevel="0" collapsed="false">
      <c r="A90" s="2" t="s">
        <v>115</v>
      </c>
      <c r="B90" s="4" t="n">
        <v>-1.4153</v>
      </c>
      <c r="C90" s="4" t="n">
        <v>0</v>
      </c>
      <c r="D90" s="4" t="n">
        <v>1.4257</v>
      </c>
      <c r="E90" s="4" t="n">
        <v>3.3941</v>
      </c>
      <c r="F90" s="4" t="n">
        <v>7.064</v>
      </c>
      <c r="G90" s="4" t="n">
        <v>0.4415</v>
      </c>
      <c r="H90" s="4" t="n">
        <v>1.7561</v>
      </c>
      <c r="I90" s="4" t="n">
        <v>1.7179</v>
      </c>
      <c r="J90" s="4" t="n">
        <v>1.7182</v>
      </c>
      <c r="K90" s="4" t="n">
        <v>-0.3761</v>
      </c>
      <c r="L90" s="4" t="n">
        <v>0.8349</v>
      </c>
      <c r="M90" s="4" t="n">
        <v>-0.2074</v>
      </c>
      <c r="N90" s="4" t="n">
        <v>2.302</v>
      </c>
      <c r="O90" s="4" t="n">
        <v>-1.393</v>
      </c>
      <c r="P90" s="4" t="n">
        <v>0</v>
      </c>
      <c r="Q90" s="4" t="n">
        <v>1.7973</v>
      </c>
      <c r="R90" s="4" t="n">
        <v>-0.0065</v>
      </c>
      <c r="S90" s="4" t="n">
        <v>-0.7901</v>
      </c>
      <c r="T90" s="4" t="n">
        <v>0</v>
      </c>
      <c r="U90" s="4" t="n">
        <v>0.089</v>
      </c>
      <c r="V90" s="4" t="n">
        <v>-1.1109</v>
      </c>
      <c r="W90" s="4" t="n">
        <v>-1.1663</v>
      </c>
      <c r="X90" s="4" t="n">
        <v>-0.0919</v>
      </c>
      <c r="Y90" s="4" t="n">
        <v>1.1778</v>
      </c>
      <c r="Z90" s="4" t="n">
        <v>-0.0905</v>
      </c>
      <c r="AA90" s="4" t="n">
        <v>0.7307</v>
      </c>
      <c r="AB90" s="4"/>
      <c r="AC90" s="4"/>
      <c r="AD90" s="4"/>
      <c r="AE90" s="4"/>
      <c r="AF90" s="4"/>
      <c r="AG90" s="4"/>
    </row>
    <row r="91" customFormat="false" ht="15" hidden="false" customHeight="false" outlineLevel="0" collapsed="false">
      <c r="A91" s="2" t="s">
        <v>116</v>
      </c>
      <c r="B91" s="4" t="n">
        <v>-0.55</v>
      </c>
      <c r="C91" s="4" t="n">
        <v>1.4264</v>
      </c>
      <c r="D91" s="4" t="n">
        <v>0.7322</v>
      </c>
      <c r="E91" s="4" t="n">
        <v>0.4562</v>
      </c>
      <c r="F91" s="4" t="n">
        <v>6.7176</v>
      </c>
      <c r="G91" s="4" t="n">
        <v>3.1763</v>
      </c>
      <c r="H91" s="4" t="n">
        <v>1.9373</v>
      </c>
      <c r="I91" s="4" t="n">
        <v>5.3513</v>
      </c>
      <c r="J91" s="4" t="n">
        <v>2.5464</v>
      </c>
      <c r="K91" s="4" t="n">
        <v>0</v>
      </c>
      <c r="L91" s="4" t="n">
        <v>-1.4047</v>
      </c>
      <c r="M91" s="4" t="n">
        <v>-1.2679</v>
      </c>
      <c r="N91" s="4" t="n">
        <v>5.3038</v>
      </c>
      <c r="O91" s="4" t="n">
        <v>-0.5097</v>
      </c>
      <c r="P91" s="4" t="n">
        <v>1.6257</v>
      </c>
      <c r="Q91" s="4" t="n">
        <v>1.0285</v>
      </c>
      <c r="R91" s="4" t="n">
        <v>-0.0989</v>
      </c>
      <c r="S91" s="4" t="n">
        <v>0</v>
      </c>
      <c r="T91" s="4" t="n">
        <v>0.6521</v>
      </c>
      <c r="U91" s="4" t="n">
        <v>0.8096</v>
      </c>
      <c r="V91" s="4" t="n">
        <v>4.1757</v>
      </c>
      <c r="W91" s="4" t="n">
        <v>-1.3256</v>
      </c>
      <c r="X91" s="4" t="n">
        <v>0</v>
      </c>
      <c r="Y91" s="4" t="n">
        <v>0.131</v>
      </c>
      <c r="Z91" s="4" t="n">
        <v>-0.3643</v>
      </c>
      <c r="AA91" s="4" t="n">
        <v>1.1492</v>
      </c>
      <c r="AB91" s="4"/>
      <c r="AC91" s="4"/>
      <c r="AD91" s="4"/>
      <c r="AE91" s="4"/>
      <c r="AF91" s="4"/>
      <c r="AG91" s="4"/>
    </row>
    <row r="92" customFormat="false" ht="15" hidden="false" customHeight="false" outlineLevel="0" collapsed="false">
      <c r="A92" s="2" t="s">
        <v>117</v>
      </c>
      <c r="B92" s="4" t="n">
        <v>2.001</v>
      </c>
      <c r="C92" s="4" t="n">
        <v>0</v>
      </c>
      <c r="D92" s="4" t="n">
        <v>0</v>
      </c>
      <c r="E92" s="4" t="n">
        <v>0</v>
      </c>
      <c r="F92" s="4" t="n">
        <v>6.8328</v>
      </c>
      <c r="G92" s="4" t="n">
        <v>4.139</v>
      </c>
      <c r="H92" s="4" t="n">
        <v>0</v>
      </c>
      <c r="I92" s="4" t="n">
        <v>0</v>
      </c>
      <c r="J92" s="4" t="n">
        <v>0</v>
      </c>
      <c r="K92" s="4" t="n">
        <v>0</v>
      </c>
      <c r="L92" s="4" t="n">
        <v>2.3626</v>
      </c>
      <c r="M92" s="4" t="n">
        <v>2.6894</v>
      </c>
      <c r="N92" s="4" t="n">
        <v>0.6688</v>
      </c>
      <c r="O92" s="4" t="n">
        <v>0.995</v>
      </c>
      <c r="P92" s="4" t="n">
        <v>0</v>
      </c>
      <c r="Q92" s="4" t="n">
        <v>0</v>
      </c>
      <c r="R92" s="4" t="n">
        <v>0</v>
      </c>
      <c r="S92" s="4" t="n">
        <v>0</v>
      </c>
      <c r="T92" s="4" t="n">
        <v>0</v>
      </c>
      <c r="U92" s="4" t="n">
        <v>0.6265</v>
      </c>
      <c r="V92" s="4" t="n">
        <v>0</v>
      </c>
      <c r="W92" s="4" t="n">
        <v>0.4825</v>
      </c>
      <c r="X92" s="4" t="n">
        <v>0</v>
      </c>
      <c r="Y92" s="4" t="n">
        <v>0</v>
      </c>
      <c r="Z92" s="4" t="n">
        <v>0</v>
      </c>
      <c r="AA92" s="4" t="n">
        <v>-0.2121</v>
      </c>
      <c r="AB92" s="4"/>
      <c r="AC92" s="4"/>
      <c r="AD92" s="4"/>
      <c r="AE92" s="4"/>
      <c r="AF92" s="4"/>
      <c r="AG92" s="4"/>
    </row>
    <row r="93" customFormat="false" ht="15" hidden="false" customHeight="false" outlineLevel="0" collapsed="false">
      <c r="A93" s="2" t="s">
        <v>118</v>
      </c>
      <c r="B93" s="4" t="n">
        <v>1.8555</v>
      </c>
      <c r="C93" s="4" t="n">
        <v>1.3344</v>
      </c>
      <c r="D93" s="4" t="n">
        <v>1.3779</v>
      </c>
      <c r="E93" s="4" t="n">
        <v>0.9854</v>
      </c>
      <c r="F93" s="4" t="n">
        <v>4.6397</v>
      </c>
      <c r="G93" s="4" t="n">
        <v>5.3643</v>
      </c>
      <c r="H93" s="4" t="n">
        <v>0</v>
      </c>
      <c r="I93" s="4" t="n">
        <v>3.1064</v>
      </c>
      <c r="J93" s="4" t="n">
        <v>0.7161</v>
      </c>
      <c r="K93" s="4" t="n">
        <v>0</v>
      </c>
      <c r="L93" s="4" t="n">
        <v>1.6971</v>
      </c>
      <c r="M93" s="4" t="n">
        <v>2.8073</v>
      </c>
      <c r="N93" s="4" t="n">
        <v>0</v>
      </c>
      <c r="O93" s="4" t="n">
        <v>-0.4747</v>
      </c>
      <c r="P93" s="4" t="n">
        <v>0</v>
      </c>
      <c r="Q93" s="4" t="n">
        <v>1.1673</v>
      </c>
      <c r="R93" s="4" t="n">
        <v>0.3004</v>
      </c>
      <c r="S93" s="4" t="n">
        <v>0</v>
      </c>
      <c r="T93" s="4" t="n">
        <v>0</v>
      </c>
      <c r="U93" s="4" t="n">
        <v>2.4156</v>
      </c>
      <c r="V93" s="4" t="n">
        <v>0.4122</v>
      </c>
      <c r="W93" s="4" t="n">
        <v>-1.1932</v>
      </c>
      <c r="X93" s="4" t="n">
        <v>1.5587</v>
      </c>
      <c r="Y93" s="4" t="n">
        <v>0</v>
      </c>
      <c r="Z93" s="4" t="n">
        <v>-0.7728</v>
      </c>
      <c r="AA93" s="4" t="n">
        <v>-0.3126</v>
      </c>
      <c r="AB93" s="4"/>
      <c r="AC93" s="4"/>
      <c r="AD93" s="4"/>
      <c r="AE93" s="4"/>
      <c r="AF93" s="4"/>
      <c r="AG93" s="4"/>
    </row>
    <row r="94" customFormat="false" ht="15" hidden="false" customHeight="false" outlineLevel="0" collapsed="false">
      <c r="A94" s="2" t="s">
        <v>119</v>
      </c>
      <c r="B94" s="4" t="n">
        <v>0.5817</v>
      </c>
      <c r="C94" s="4" t="n">
        <v>1.1099</v>
      </c>
      <c r="D94" s="4" t="n">
        <v>0.2995</v>
      </c>
      <c r="E94" s="4" t="n">
        <v>0.7843</v>
      </c>
      <c r="F94" s="4" t="n">
        <v>5.276</v>
      </c>
      <c r="G94" s="4" t="n">
        <v>4.8183</v>
      </c>
      <c r="H94" s="4" t="n">
        <v>0</v>
      </c>
      <c r="I94" s="4" t="n">
        <v>2.215</v>
      </c>
      <c r="J94" s="4" t="n">
        <v>0.2302</v>
      </c>
      <c r="K94" s="4" t="n">
        <v>0</v>
      </c>
      <c r="L94" s="4" t="n">
        <v>1.3474</v>
      </c>
      <c r="M94" s="4" t="n">
        <v>0.8337</v>
      </c>
      <c r="N94" s="4" t="n">
        <v>-0.7678</v>
      </c>
      <c r="O94" s="4" t="n">
        <v>0.7577</v>
      </c>
      <c r="P94" s="4" t="n">
        <v>0</v>
      </c>
      <c r="Q94" s="4" t="n">
        <v>0.3617</v>
      </c>
      <c r="R94" s="4" t="n">
        <v>1.0249</v>
      </c>
      <c r="S94" s="4" t="n">
        <v>0</v>
      </c>
      <c r="T94" s="4" t="n">
        <v>0</v>
      </c>
      <c r="U94" s="4" t="n">
        <v>1.7725</v>
      </c>
      <c r="V94" s="4" t="n">
        <v>0.9759</v>
      </c>
      <c r="W94" s="4" t="n">
        <v>0.3402</v>
      </c>
      <c r="X94" s="4" t="n">
        <v>0.3747</v>
      </c>
      <c r="Y94" s="4" t="n">
        <v>1.2859</v>
      </c>
      <c r="Z94" s="4" t="n">
        <v>0</v>
      </c>
      <c r="AA94" s="4" t="n">
        <v>-0.6441</v>
      </c>
      <c r="AB94" s="4"/>
      <c r="AC94" s="4"/>
      <c r="AD94" s="4"/>
      <c r="AE94" s="4"/>
      <c r="AF94" s="4"/>
      <c r="AG94" s="4"/>
    </row>
    <row r="95" customFormat="false" ht="15" hidden="false" customHeight="false" outlineLevel="0" collapsed="false">
      <c r="A95" s="2" t="s">
        <v>120</v>
      </c>
      <c r="B95" s="4" t="n">
        <v>1.1407</v>
      </c>
      <c r="C95" s="4" t="n">
        <v>2.6911</v>
      </c>
      <c r="D95" s="4" t="n">
        <v>1.2991</v>
      </c>
      <c r="E95" s="4" t="n">
        <v>0</v>
      </c>
      <c r="F95" s="4" t="n">
        <v>6.7167</v>
      </c>
      <c r="G95" s="4" t="n">
        <v>7.2852</v>
      </c>
      <c r="H95" s="4" t="n">
        <v>0</v>
      </c>
      <c r="I95" s="4" t="n">
        <v>3.3353</v>
      </c>
      <c r="J95" s="4" t="n">
        <v>1.3837</v>
      </c>
      <c r="K95" s="4" t="n">
        <v>0</v>
      </c>
      <c r="L95" s="4" t="n">
        <v>0</v>
      </c>
      <c r="M95" s="4" t="n">
        <v>0.9077</v>
      </c>
      <c r="N95" s="4" t="n">
        <v>0</v>
      </c>
      <c r="O95" s="4" t="n">
        <v>0</v>
      </c>
      <c r="P95" s="4" t="n">
        <v>0</v>
      </c>
      <c r="Q95" s="4" t="n">
        <v>0</v>
      </c>
      <c r="R95" s="4" t="n">
        <v>0</v>
      </c>
      <c r="S95" s="4" t="n">
        <v>0</v>
      </c>
      <c r="T95" s="4" t="n">
        <v>0</v>
      </c>
      <c r="U95" s="4" t="n">
        <v>2.793</v>
      </c>
      <c r="V95" s="4" t="n">
        <v>0</v>
      </c>
      <c r="W95" s="4" t="n">
        <v>0</v>
      </c>
      <c r="X95" s="4" t="n">
        <v>0</v>
      </c>
      <c r="Y95" s="4" t="n">
        <v>0</v>
      </c>
      <c r="Z95" s="4" t="n">
        <v>0</v>
      </c>
      <c r="AA95" s="4" t="n">
        <v>0</v>
      </c>
      <c r="AB95" s="4"/>
      <c r="AC95" s="4"/>
      <c r="AD95" s="4"/>
      <c r="AE95" s="4"/>
      <c r="AF95" s="4"/>
      <c r="AG95" s="4"/>
    </row>
    <row r="96" customFormat="false" ht="15" hidden="false" customHeight="false" outlineLevel="0" collapsed="false">
      <c r="A96" s="2" t="s">
        <v>121</v>
      </c>
      <c r="B96" s="4" t="n">
        <v>0</v>
      </c>
      <c r="C96" s="4" t="n">
        <v>0</v>
      </c>
      <c r="D96" s="4" t="n">
        <v>0</v>
      </c>
      <c r="E96" s="4" t="n">
        <v>0</v>
      </c>
      <c r="F96" s="4" t="n">
        <v>4.748</v>
      </c>
      <c r="G96" s="4" t="n">
        <v>6.4158</v>
      </c>
      <c r="H96" s="4" t="n">
        <v>0</v>
      </c>
      <c r="I96" s="4" t="n">
        <v>0</v>
      </c>
      <c r="J96" s="4" t="n">
        <v>0</v>
      </c>
      <c r="K96" s="4" t="n">
        <v>0</v>
      </c>
      <c r="L96" s="4" t="n">
        <v>0</v>
      </c>
      <c r="M96" s="4" t="n">
        <v>0</v>
      </c>
      <c r="N96" s="4" t="n">
        <v>0</v>
      </c>
      <c r="O96" s="4" t="n">
        <v>0</v>
      </c>
      <c r="P96" s="4" t="n">
        <v>0</v>
      </c>
      <c r="Q96" s="4" t="n">
        <v>0</v>
      </c>
      <c r="R96" s="4" t="n">
        <v>0.8413</v>
      </c>
      <c r="S96" s="4" t="n">
        <v>0</v>
      </c>
      <c r="T96" s="4" t="n">
        <v>0</v>
      </c>
      <c r="U96" s="4" t="n">
        <v>1.2296</v>
      </c>
      <c r="V96" s="4" t="n">
        <v>0.3827</v>
      </c>
      <c r="W96" s="4" t="n">
        <v>0</v>
      </c>
      <c r="X96" s="4" t="n">
        <v>0</v>
      </c>
      <c r="Y96" s="4" t="n">
        <v>0</v>
      </c>
      <c r="Z96" s="4" t="n">
        <v>0</v>
      </c>
      <c r="AA96" s="4" t="n">
        <v>0</v>
      </c>
      <c r="AB96" s="4"/>
      <c r="AC96" s="4"/>
      <c r="AD96" s="4"/>
      <c r="AE96" s="4"/>
      <c r="AF96" s="4"/>
      <c r="AG96" s="4"/>
    </row>
    <row r="97" customFormat="false" ht="15" hidden="false" customHeight="false" outlineLevel="0" collapsed="false">
      <c r="A97" s="2" t="s">
        <v>122</v>
      </c>
      <c r="B97" s="4" t="n">
        <v>2.0402</v>
      </c>
      <c r="C97" s="4" t="n">
        <v>-1.3089</v>
      </c>
      <c r="D97" s="4" t="n">
        <v>-1.2357</v>
      </c>
      <c r="E97" s="4" t="n">
        <v>0</v>
      </c>
      <c r="F97" s="4" t="n">
        <v>2.5971</v>
      </c>
      <c r="G97" s="4" t="n">
        <v>4.4561</v>
      </c>
      <c r="H97" s="4" t="n">
        <v>1.9613</v>
      </c>
      <c r="I97" s="4" t="n">
        <v>0.4639</v>
      </c>
      <c r="J97" s="4" t="n">
        <v>-0.4641</v>
      </c>
      <c r="K97" s="4" t="n">
        <v>-0.9411</v>
      </c>
      <c r="L97" s="4" t="n">
        <v>-1.2825</v>
      </c>
      <c r="M97" s="4" t="n">
        <v>0</v>
      </c>
      <c r="N97" s="4" t="n">
        <v>0.1752</v>
      </c>
      <c r="O97" s="4" t="n">
        <v>0</v>
      </c>
      <c r="P97" s="4" t="n">
        <v>-0.7542</v>
      </c>
      <c r="Q97" s="4" t="n">
        <v>0.0114</v>
      </c>
      <c r="R97" s="4" t="n">
        <v>0.5747</v>
      </c>
      <c r="S97" s="4" t="n">
        <v>-0.3965</v>
      </c>
      <c r="T97" s="4" t="n">
        <v>0.6192</v>
      </c>
      <c r="U97" s="4" t="n">
        <v>2.7157</v>
      </c>
      <c r="V97" s="4" t="n">
        <v>0.3542</v>
      </c>
      <c r="W97" s="4" t="n">
        <v>1.3813</v>
      </c>
      <c r="X97" s="4" t="n">
        <v>0.8953</v>
      </c>
      <c r="Y97" s="4" t="n">
        <v>-0.4479</v>
      </c>
      <c r="Z97" s="4" t="n">
        <v>-1.5822</v>
      </c>
      <c r="AA97" s="4" t="n">
        <v>-0.3621</v>
      </c>
      <c r="AB97" s="4"/>
      <c r="AC97" s="4"/>
      <c r="AD97" s="4"/>
      <c r="AE97" s="4"/>
      <c r="AF97" s="4"/>
      <c r="AG97" s="4"/>
    </row>
    <row r="98" customFormat="false" ht="15" hidden="false" customHeight="false" outlineLevel="0" collapsed="false">
      <c r="A98" s="2" t="s">
        <v>123</v>
      </c>
      <c r="B98" s="4" t="n">
        <v>2.0276</v>
      </c>
      <c r="C98" s="4" t="n">
        <v>2.3951</v>
      </c>
      <c r="D98" s="4" t="n">
        <v>2.8135</v>
      </c>
      <c r="E98" s="4" t="n">
        <v>3.6223</v>
      </c>
      <c r="F98" s="4" t="n">
        <v>5.0053</v>
      </c>
      <c r="G98" s="4" t="n">
        <v>5.234</v>
      </c>
      <c r="H98" s="4" t="n">
        <v>1.5695</v>
      </c>
      <c r="I98" s="4" t="n">
        <v>1.0514</v>
      </c>
      <c r="J98" s="4" t="n">
        <v>1.1063</v>
      </c>
      <c r="K98" s="4" t="n">
        <v>4.7304</v>
      </c>
      <c r="L98" s="4" t="n">
        <v>1.5863</v>
      </c>
      <c r="M98" s="4" t="n">
        <v>1.9628</v>
      </c>
      <c r="N98" s="4" t="n">
        <v>1.9177</v>
      </c>
      <c r="O98" s="4" t="n">
        <v>0.2823</v>
      </c>
      <c r="P98" s="4" t="n">
        <v>0.3442</v>
      </c>
      <c r="Q98" s="4" t="n">
        <v>0.7434</v>
      </c>
      <c r="R98" s="4" t="n">
        <v>2.4718</v>
      </c>
      <c r="S98" s="4" t="n">
        <v>2.0083</v>
      </c>
      <c r="T98" s="4" t="n">
        <v>-0.51</v>
      </c>
      <c r="U98" s="4" t="n">
        <v>-0.3043</v>
      </c>
      <c r="V98" s="4" t="n">
        <v>0.399</v>
      </c>
      <c r="W98" s="4" t="n">
        <v>0.0775</v>
      </c>
      <c r="X98" s="4" t="n">
        <v>1.2743</v>
      </c>
      <c r="Y98" s="4" t="n">
        <v>-0.8297</v>
      </c>
      <c r="Z98" s="4" t="n">
        <v>-1.2871</v>
      </c>
      <c r="AA98" s="4" t="n">
        <v>-0.1301</v>
      </c>
      <c r="AB98" s="4"/>
      <c r="AC98" s="4"/>
      <c r="AD98" s="4"/>
      <c r="AE98" s="4"/>
      <c r="AF98" s="4"/>
      <c r="AG98" s="4"/>
    </row>
    <row r="99" customFormat="false" ht="15" hidden="false" customHeight="false" outlineLevel="0" collapsed="false">
      <c r="A99" s="2" t="s">
        <v>124</v>
      </c>
      <c r="B99" s="4" t="n">
        <v>1.0872</v>
      </c>
      <c r="C99" s="4" t="n">
        <v>1.8031</v>
      </c>
      <c r="D99" s="4" t="n">
        <v>1.4901</v>
      </c>
      <c r="E99" s="4" t="n">
        <v>1.0759</v>
      </c>
      <c r="F99" s="4" t="n">
        <v>4.1192</v>
      </c>
      <c r="G99" s="4" t="n">
        <v>4.109</v>
      </c>
      <c r="H99" s="4" t="n">
        <v>-0.6789</v>
      </c>
      <c r="I99" s="4" t="n">
        <v>2.8642</v>
      </c>
      <c r="J99" s="4" t="n">
        <v>2.8317</v>
      </c>
      <c r="K99" s="4" t="n">
        <v>-0.6139</v>
      </c>
      <c r="L99" s="4" t="n">
        <v>1.4576</v>
      </c>
      <c r="M99" s="4" t="n">
        <v>2.826</v>
      </c>
      <c r="N99" s="4" t="n">
        <v>1.2756</v>
      </c>
      <c r="O99" s="4" t="n">
        <v>-0.315</v>
      </c>
      <c r="P99" s="4" t="n">
        <v>-0.1976</v>
      </c>
      <c r="Q99" s="4" t="n">
        <v>0.6779</v>
      </c>
      <c r="R99" s="4" t="n">
        <v>2.0379</v>
      </c>
      <c r="S99" s="4" t="n">
        <v>0.909</v>
      </c>
      <c r="T99" s="4" t="n">
        <v>-1.1969</v>
      </c>
      <c r="U99" s="4" t="n">
        <v>0.7058</v>
      </c>
      <c r="V99" s="4" t="n">
        <v>-0.0672</v>
      </c>
      <c r="W99" s="4" t="n">
        <v>-1.0935</v>
      </c>
      <c r="X99" s="4" t="n">
        <v>0.8594</v>
      </c>
      <c r="Y99" s="4" t="n">
        <v>0.4757</v>
      </c>
      <c r="Z99" s="4" t="n">
        <v>0</v>
      </c>
      <c r="AA99" s="4" t="n">
        <v>-0.9511</v>
      </c>
      <c r="AB99" s="4"/>
      <c r="AC99" s="4"/>
      <c r="AD99" s="4"/>
      <c r="AE99" s="4"/>
      <c r="AF99" s="4"/>
      <c r="AG99" s="4"/>
    </row>
    <row r="100" customFormat="false" ht="15" hidden="false" customHeight="false" outlineLevel="0" collapsed="false">
      <c r="A100" s="2" t="s">
        <v>125</v>
      </c>
      <c r="B100" s="4" t="n">
        <v>-0.1758</v>
      </c>
      <c r="C100" s="4" t="n">
        <v>0.8445</v>
      </c>
      <c r="D100" s="4" t="n">
        <v>2.1876</v>
      </c>
      <c r="E100" s="4" t="n">
        <v>1.4701</v>
      </c>
      <c r="F100" s="4" t="n">
        <v>4.757</v>
      </c>
      <c r="G100" s="4" t="n">
        <v>4.8201</v>
      </c>
      <c r="H100" s="4" t="n">
        <v>0.1839</v>
      </c>
      <c r="I100" s="4" t="n">
        <v>2.2834</v>
      </c>
      <c r="J100" s="4" t="n">
        <v>1.2901</v>
      </c>
      <c r="K100" s="4" t="n">
        <v>0</v>
      </c>
      <c r="L100" s="4" t="n">
        <v>0.657</v>
      </c>
      <c r="M100" s="4" t="n">
        <v>1.8958</v>
      </c>
      <c r="N100" s="4" t="n">
        <v>-0.7066</v>
      </c>
      <c r="O100" s="4" t="n">
        <v>-0.8392</v>
      </c>
      <c r="P100" s="4" t="n">
        <v>0</v>
      </c>
      <c r="Q100" s="4" t="n">
        <v>1.8428</v>
      </c>
      <c r="R100" s="4" t="n">
        <v>1.9455</v>
      </c>
      <c r="S100" s="4" t="n">
        <v>1.3925</v>
      </c>
      <c r="T100" s="4" t="n">
        <v>-0.6893</v>
      </c>
      <c r="U100" s="4" t="n">
        <v>-0.0929</v>
      </c>
      <c r="V100" s="4" t="n">
        <v>1.1968</v>
      </c>
      <c r="W100" s="4" t="n">
        <v>-0.8236</v>
      </c>
      <c r="X100" s="4" t="n">
        <v>0.7715</v>
      </c>
      <c r="Y100" s="4" t="n">
        <v>-0.3881</v>
      </c>
      <c r="Z100" s="4" t="n">
        <v>-0.3584</v>
      </c>
      <c r="AA100" s="4" t="n">
        <v>-0.3883</v>
      </c>
      <c r="AB100" s="4"/>
      <c r="AC100" s="4"/>
      <c r="AD100" s="4"/>
      <c r="AE100" s="4"/>
      <c r="AF100" s="4"/>
      <c r="AG100" s="4"/>
    </row>
    <row r="101" customFormat="false" ht="15" hidden="false" customHeight="false" outlineLevel="0" collapsed="false">
      <c r="A101" s="2" t="s">
        <v>126</v>
      </c>
      <c r="B101" s="4" t="n">
        <v>2.6677</v>
      </c>
      <c r="C101" s="4" t="n">
        <v>1.3996</v>
      </c>
      <c r="D101" s="4" t="n">
        <v>2.9084</v>
      </c>
      <c r="E101" s="4" t="n">
        <v>5.7937</v>
      </c>
      <c r="F101" s="4" t="n">
        <v>5.3815</v>
      </c>
      <c r="G101" s="4" t="n">
        <v>6.0594</v>
      </c>
      <c r="H101" s="4" t="n">
        <v>0.9484</v>
      </c>
      <c r="I101" s="4" t="n">
        <v>3.7997</v>
      </c>
      <c r="J101" s="4" t="n">
        <v>1.6379</v>
      </c>
      <c r="K101" s="4" t="n">
        <v>1.3234</v>
      </c>
      <c r="L101" s="4" t="n">
        <v>3.1686</v>
      </c>
      <c r="M101" s="4" t="n">
        <v>2.6766</v>
      </c>
      <c r="N101" s="4" t="n">
        <v>3.2741</v>
      </c>
      <c r="O101" s="4" t="n">
        <v>0.8322</v>
      </c>
      <c r="P101" s="4" t="n">
        <v>1.9773</v>
      </c>
      <c r="Q101" s="4" t="n">
        <v>3.5985</v>
      </c>
      <c r="R101" s="4" t="n">
        <v>2.8339</v>
      </c>
      <c r="S101" s="4" t="n">
        <v>1.7584</v>
      </c>
      <c r="T101" s="4" t="n">
        <v>-1.9692</v>
      </c>
      <c r="U101" s="4" t="n">
        <v>2.3402</v>
      </c>
      <c r="V101" s="4" t="n">
        <v>-0.0114</v>
      </c>
      <c r="W101" s="4" t="n">
        <v>0.3948</v>
      </c>
      <c r="X101" s="4" t="n">
        <v>-0.2219</v>
      </c>
      <c r="Y101" s="4" t="n">
        <v>2.7947</v>
      </c>
      <c r="Z101" s="4" t="n">
        <v>-0.8648</v>
      </c>
      <c r="AA101" s="4" t="n">
        <v>-0.4749</v>
      </c>
      <c r="AB101" s="4"/>
      <c r="AC101" s="4"/>
      <c r="AD101" s="4"/>
      <c r="AE101" s="4"/>
      <c r="AF101" s="4"/>
      <c r="AG101" s="4"/>
    </row>
    <row r="102" customFormat="false" ht="15" hidden="false" customHeight="false" outlineLevel="0" collapsed="false">
      <c r="A102" s="2" t="s">
        <v>127</v>
      </c>
      <c r="B102" s="4" t="n">
        <v>1.3995</v>
      </c>
      <c r="C102" s="4" t="n">
        <v>0.6266</v>
      </c>
      <c r="D102" s="4" t="n">
        <v>2.6453</v>
      </c>
      <c r="E102" s="4" t="n">
        <v>3.525</v>
      </c>
      <c r="F102" s="4" t="n">
        <v>5.5312</v>
      </c>
      <c r="G102" s="4" t="n">
        <v>6.3853</v>
      </c>
      <c r="H102" s="4" t="n">
        <v>1.2791</v>
      </c>
      <c r="I102" s="4" t="n">
        <v>1.4089</v>
      </c>
      <c r="J102" s="4" t="n">
        <v>2.3541</v>
      </c>
      <c r="K102" s="4" t="n">
        <v>-1.0528</v>
      </c>
      <c r="L102" s="4" t="n">
        <v>1.9955</v>
      </c>
      <c r="M102" s="4" t="n">
        <v>2.1807</v>
      </c>
      <c r="N102" s="4" t="n">
        <v>3.0187</v>
      </c>
      <c r="O102" s="4" t="n">
        <v>0.7379</v>
      </c>
      <c r="P102" s="4" t="n">
        <v>0.6538</v>
      </c>
      <c r="Q102" s="4" t="n">
        <v>5.0161</v>
      </c>
      <c r="R102" s="4" t="n">
        <v>3.7988</v>
      </c>
      <c r="S102" s="4" t="n">
        <v>0.6791</v>
      </c>
      <c r="T102" s="4" t="n">
        <v>-0.5617</v>
      </c>
      <c r="U102" s="4" t="n">
        <v>2.773</v>
      </c>
      <c r="V102" s="4" t="n">
        <v>-0.4155</v>
      </c>
      <c r="W102" s="4" t="n">
        <v>0.8412</v>
      </c>
      <c r="X102" s="4" t="n">
        <v>-0.9992</v>
      </c>
      <c r="Y102" s="4" t="n">
        <v>0.6529</v>
      </c>
      <c r="Z102" s="4" t="n">
        <v>-1.5734</v>
      </c>
      <c r="AA102" s="4" t="n">
        <v>-0.4651</v>
      </c>
      <c r="AB102" s="4"/>
      <c r="AC102" s="4"/>
      <c r="AD102" s="4"/>
      <c r="AE102" s="4"/>
      <c r="AF102" s="4"/>
      <c r="AG102" s="4"/>
    </row>
    <row r="103" customFormat="false" ht="15" hidden="false" customHeight="false" outlineLevel="0" collapsed="false">
      <c r="A103" s="2" t="s">
        <v>128</v>
      </c>
      <c r="B103" s="4" t="n">
        <v>1.005</v>
      </c>
      <c r="C103" s="4" t="n">
        <v>1.4872</v>
      </c>
      <c r="D103" s="4" t="n">
        <v>0.7712</v>
      </c>
      <c r="E103" s="4" t="n">
        <v>3.2176</v>
      </c>
      <c r="F103" s="4" t="n">
        <v>2.2825</v>
      </c>
      <c r="G103" s="4" t="n">
        <v>4.0467</v>
      </c>
      <c r="H103" s="4" t="n">
        <v>-1.1597</v>
      </c>
      <c r="I103" s="4" t="n">
        <v>1.1357</v>
      </c>
      <c r="J103" s="4" t="n">
        <v>-0.6367</v>
      </c>
      <c r="K103" s="4" t="n">
        <v>0.2978</v>
      </c>
      <c r="L103" s="4" t="n">
        <v>1.027</v>
      </c>
      <c r="M103" s="4" t="n">
        <v>3.9966</v>
      </c>
      <c r="N103" s="4" t="n">
        <v>0.8059</v>
      </c>
      <c r="O103" s="4" t="n">
        <v>0.9001</v>
      </c>
      <c r="P103" s="4" t="n">
        <v>1.5498</v>
      </c>
      <c r="Q103" s="4" t="n">
        <v>-0.0539</v>
      </c>
      <c r="R103" s="4" t="n">
        <v>3.0564</v>
      </c>
      <c r="S103" s="4" t="n">
        <v>1.1519</v>
      </c>
      <c r="T103" s="4" t="n">
        <v>-0.4663</v>
      </c>
      <c r="U103" s="4" t="n">
        <v>0.3683</v>
      </c>
      <c r="V103" s="4" t="n">
        <v>0.546</v>
      </c>
      <c r="W103" s="4" t="n">
        <v>-0.2022</v>
      </c>
      <c r="X103" s="4" t="n">
        <v>2.2496</v>
      </c>
      <c r="Y103" s="4" t="n">
        <v>-0.5201</v>
      </c>
      <c r="Z103" s="4" t="n">
        <v>0.8212</v>
      </c>
      <c r="AA103" s="4" t="n">
        <v>-0.0413</v>
      </c>
      <c r="AB103" s="4"/>
      <c r="AC103" s="4"/>
      <c r="AD103" s="4"/>
      <c r="AE103" s="4"/>
      <c r="AF103" s="4"/>
      <c r="AG103" s="4"/>
    </row>
    <row r="104" customFormat="false" ht="15" hidden="false" customHeight="false" outlineLevel="0" collapsed="false">
      <c r="A104" s="2" t="s">
        <v>129</v>
      </c>
      <c r="B104" s="4" t="n">
        <v>0.2792</v>
      </c>
      <c r="C104" s="4" t="n">
        <v>1.3429</v>
      </c>
      <c r="D104" s="4" t="n">
        <v>0</v>
      </c>
      <c r="E104" s="4" t="n">
        <v>0</v>
      </c>
      <c r="F104" s="4" t="n">
        <v>2.5201</v>
      </c>
      <c r="G104" s="4" t="n">
        <v>4.4279</v>
      </c>
      <c r="H104" s="4" t="n">
        <v>0</v>
      </c>
      <c r="I104" s="4" t="n">
        <v>0</v>
      </c>
      <c r="J104" s="4" t="n">
        <v>0</v>
      </c>
      <c r="K104" s="4" t="n">
        <v>0</v>
      </c>
      <c r="L104" s="4" t="n">
        <v>0.2487</v>
      </c>
      <c r="M104" s="4" t="n">
        <v>2.7578</v>
      </c>
      <c r="N104" s="4" t="n">
        <v>0</v>
      </c>
      <c r="O104" s="4" t="n">
        <v>0</v>
      </c>
      <c r="P104" s="4" t="n">
        <v>0</v>
      </c>
      <c r="Q104" s="4" t="n">
        <v>1.3482</v>
      </c>
      <c r="R104" s="4" t="n">
        <v>1.0282</v>
      </c>
      <c r="S104" s="4" t="n">
        <v>0</v>
      </c>
      <c r="T104" s="4" t="n">
        <v>0</v>
      </c>
      <c r="U104" s="4" t="n">
        <v>1.5688</v>
      </c>
      <c r="V104" s="4" t="n">
        <v>0</v>
      </c>
      <c r="W104" s="4" t="n">
        <v>0</v>
      </c>
      <c r="X104" s="4" t="n">
        <v>0.2447</v>
      </c>
      <c r="Y104" s="4" t="n">
        <v>0.5481</v>
      </c>
      <c r="Z104" s="4" t="n">
        <v>0</v>
      </c>
      <c r="AA104" s="4" t="n">
        <v>0.1677</v>
      </c>
      <c r="AB104" s="4"/>
      <c r="AC104" s="4"/>
      <c r="AD104" s="4"/>
      <c r="AE104" s="4"/>
      <c r="AF104" s="4"/>
      <c r="AG104" s="4"/>
    </row>
    <row r="105" customFormat="false" ht="15" hidden="false" customHeight="false" outlineLevel="0" collapsed="false">
      <c r="A105" s="2" t="s">
        <v>130</v>
      </c>
      <c r="B105" s="4" t="n">
        <v>0.2687</v>
      </c>
      <c r="C105" s="4" t="n">
        <v>1.2412</v>
      </c>
      <c r="D105" s="4" t="n">
        <v>0</v>
      </c>
      <c r="E105" s="4" t="n">
        <v>2.557</v>
      </c>
      <c r="F105" s="4" t="n">
        <v>1.9291</v>
      </c>
      <c r="G105" s="4" t="n">
        <v>4.5393</v>
      </c>
      <c r="H105" s="4" t="n">
        <v>0</v>
      </c>
      <c r="I105" s="4" t="n">
        <v>-0.409</v>
      </c>
      <c r="J105" s="4" t="n">
        <v>0</v>
      </c>
      <c r="K105" s="4" t="n">
        <v>0</v>
      </c>
      <c r="L105" s="4" t="n">
        <v>1.0732</v>
      </c>
      <c r="M105" s="4" t="n">
        <v>-0.3316</v>
      </c>
      <c r="N105" s="4" t="n">
        <v>0</v>
      </c>
      <c r="O105" s="4" t="n">
        <v>0</v>
      </c>
      <c r="P105" s="4" t="n">
        <v>0</v>
      </c>
      <c r="Q105" s="4" t="n">
        <v>3.1516</v>
      </c>
      <c r="R105" s="4" t="n">
        <v>0</v>
      </c>
      <c r="S105" s="4" t="n">
        <v>0</v>
      </c>
      <c r="T105" s="4" t="n">
        <v>0</v>
      </c>
      <c r="U105" s="4" t="n">
        <v>-0.871</v>
      </c>
      <c r="V105" s="4" t="n">
        <v>2.1879</v>
      </c>
      <c r="W105" s="4" t="n">
        <v>-0.9935</v>
      </c>
      <c r="X105" s="4" t="n">
        <v>0</v>
      </c>
      <c r="Y105" s="4" t="n">
        <v>0</v>
      </c>
      <c r="Z105" s="4" t="n">
        <v>0</v>
      </c>
      <c r="AA105" s="4" t="n">
        <v>-0.1841</v>
      </c>
      <c r="AB105" s="4"/>
      <c r="AC105" s="4"/>
      <c r="AD105" s="4"/>
      <c r="AE105" s="4"/>
      <c r="AF105" s="4"/>
      <c r="AG105" s="4"/>
    </row>
    <row r="106" customFormat="false" ht="15" hidden="false" customHeight="false" outlineLevel="0" collapsed="false">
      <c r="A106" s="2" t="s">
        <v>131</v>
      </c>
      <c r="B106" s="4" t="n">
        <v>-0.4659</v>
      </c>
      <c r="C106" s="4" t="n">
        <v>0.7502</v>
      </c>
      <c r="D106" s="4" t="n">
        <v>1.2803</v>
      </c>
      <c r="E106" s="4" t="n">
        <v>0.7385</v>
      </c>
      <c r="F106" s="4" t="n">
        <v>0.4698</v>
      </c>
      <c r="G106" s="4" t="n">
        <v>4.5985</v>
      </c>
      <c r="H106" s="4" t="n">
        <v>0.2461</v>
      </c>
      <c r="I106" s="4" t="n">
        <v>0.7664</v>
      </c>
      <c r="J106" s="4" t="n">
        <v>0.201</v>
      </c>
      <c r="K106" s="4" t="n">
        <v>0.1997</v>
      </c>
      <c r="L106" s="4" t="n">
        <v>-0.4704</v>
      </c>
      <c r="M106" s="4" t="n">
        <v>1.0797</v>
      </c>
      <c r="N106" s="4" t="n">
        <v>-0.8767</v>
      </c>
      <c r="O106" s="4" t="n">
        <v>-0.6495</v>
      </c>
      <c r="P106" s="4" t="n">
        <v>0.2719</v>
      </c>
      <c r="Q106" s="4" t="n">
        <v>0.1483</v>
      </c>
      <c r="R106" s="4" t="n">
        <v>1.3645</v>
      </c>
      <c r="S106" s="4" t="n">
        <v>0</v>
      </c>
      <c r="T106" s="4" t="n">
        <v>-0.8446</v>
      </c>
      <c r="U106" s="4" t="n">
        <v>-0.2465</v>
      </c>
      <c r="V106" s="4" t="n">
        <v>-0.1196</v>
      </c>
      <c r="W106" s="4" t="n">
        <v>-1.5816</v>
      </c>
      <c r="X106" s="4" t="n">
        <v>-0.6375</v>
      </c>
      <c r="Y106" s="4" t="n">
        <v>-0.5885</v>
      </c>
      <c r="Z106" s="4" t="n">
        <v>-0.7584</v>
      </c>
      <c r="AA106" s="4" t="n">
        <v>1.4592</v>
      </c>
      <c r="AB106" s="4"/>
      <c r="AC106" s="4"/>
      <c r="AD106" s="4"/>
      <c r="AE106" s="4"/>
      <c r="AF106" s="4"/>
      <c r="AG106" s="4"/>
    </row>
    <row r="107" customFormat="false" ht="15" hidden="false" customHeight="false" outlineLevel="0" collapsed="false">
      <c r="A107" s="2" t="s">
        <v>132</v>
      </c>
      <c r="B107" s="4" t="n">
        <v>2.3909</v>
      </c>
      <c r="C107" s="4" t="n">
        <v>0.6811</v>
      </c>
      <c r="D107" s="4" t="n">
        <v>0.4355</v>
      </c>
      <c r="E107" s="4" t="n">
        <v>0</v>
      </c>
      <c r="F107" s="4" t="n">
        <v>0</v>
      </c>
      <c r="G107" s="4" t="n">
        <v>4.0982</v>
      </c>
      <c r="H107" s="4" t="n">
        <v>0</v>
      </c>
      <c r="I107" s="4" t="n">
        <v>0</v>
      </c>
      <c r="J107" s="4" t="n">
        <v>0</v>
      </c>
      <c r="K107" s="4" t="n">
        <v>0</v>
      </c>
      <c r="L107" s="4" t="n">
        <v>0</v>
      </c>
      <c r="M107" s="4" t="n">
        <v>1.7784</v>
      </c>
      <c r="N107" s="4" t="n">
        <v>0</v>
      </c>
      <c r="O107" s="4" t="n">
        <v>0</v>
      </c>
      <c r="P107" s="4" t="n">
        <v>0</v>
      </c>
      <c r="Q107" s="4" t="n">
        <v>0</v>
      </c>
      <c r="R107" s="4" t="n">
        <v>0</v>
      </c>
      <c r="S107" s="4" t="n">
        <v>0</v>
      </c>
      <c r="T107" s="4" t="n">
        <v>0</v>
      </c>
      <c r="U107" s="4" t="n">
        <v>-0.1342</v>
      </c>
      <c r="V107" s="4" t="n">
        <v>0</v>
      </c>
      <c r="W107" s="4" t="n">
        <v>-0.4743</v>
      </c>
      <c r="X107" s="4" t="n">
        <v>0</v>
      </c>
      <c r="Y107" s="4" t="n">
        <v>0</v>
      </c>
      <c r="Z107" s="4" t="n">
        <v>0</v>
      </c>
      <c r="AA107" s="4" t="n">
        <v>-0.4363</v>
      </c>
      <c r="AB107" s="4"/>
      <c r="AC107" s="4"/>
      <c r="AD107" s="4"/>
      <c r="AE107" s="4"/>
      <c r="AF107" s="4"/>
      <c r="AG107" s="4"/>
    </row>
    <row r="108" customFormat="false" ht="15" hidden="false" customHeight="false" outlineLevel="0" collapsed="false">
      <c r="A108" s="2" t="s">
        <v>133</v>
      </c>
      <c r="B108" s="4" t="n">
        <v>0.9965</v>
      </c>
      <c r="C108" s="4" t="n">
        <v>0.8239</v>
      </c>
      <c r="D108" s="4" t="n">
        <v>0</v>
      </c>
      <c r="E108" s="4" t="n">
        <v>0</v>
      </c>
      <c r="F108" s="4" t="n">
        <v>0</v>
      </c>
      <c r="G108" s="4" t="n">
        <v>5.4822</v>
      </c>
      <c r="H108" s="4" t="n">
        <v>0</v>
      </c>
      <c r="I108" s="4" t="n">
        <v>0</v>
      </c>
      <c r="J108" s="4" t="n">
        <v>0</v>
      </c>
      <c r="K108" s="4" t="n">
        <v>0</v>
      </c>
      <c r="L108" s="4" t="n">
        <v>0</v>
      </c>
      <c r="M108" s="4" t="n">
        <v>2.0438</v>
      </c>
      <c r="N108" s="4" t="n">
        <v>1.2627</v>
      </c>
      <c r="O108" s="4" t="n">
        <v>0</v>
      </c>
      <c r="P108" s="4" t="n">
        <v>0</v>
      </c>
      <c r="Q108" s="4" t="n">
        <v>0</v>
      </c>
      <c r="R108" s="4" t="n">
        <v>0</v>
      </c>
      <c r="S108" s="4" t="n">
        <v>0</v>
      </c>
      <c r="T108" s="4" t="n">
        <v>0</v>
      </c>
      <c r="U108" s="4" t="n">
        <v>0</v>
      </c>
      <c r="V108" s="4" t="n">
        <v>0.9894</v>
      </c>
      <c r="W108" s="4" t="n">
        <v>0.5696</v>
      </c>
      <c r="X108" s="4" t="n">
        <v>0</v>
      </c>
      <c r="Y108" s="4" t="n">
        <v>0</v>
      </c>
      <c r="Z108" s="4" t="n">
        <v>0</v>
      </c>
      <c r="AA108" s="4" t="n">
        <v>-0.4829</v>
      </c>
      <c r="AB108" s="4"/>
      <c r="AC108" s="4"/>
      <c r="AD108" s="4"/>
      <c r="AE108" s="4"/>
      <c r="AF108" s="4"/>
      <c r="AG108" s="4"/>
    </row>
    <row r="109" customFormat="false" ht="15" hidden="false" customHeight="false" outlineLevel="0" collapsed="false">
      <c r="A109" s="2" t="s">
        <v>134</v>
      </c>
      <c r="B109" s="4" t="n">
        <v>0.3519</v>
      </c>
      <c r="C109" s="4" t="n">
        <v>0</v>
      </c>
      <c r="D109" s="4" t="n">
        <v>1.5552</v>
      </c>
      <c r="E109" s="4" t="n">
        <v>0</v>
      </c>
      <c r="F109" s="4" t="n">
        <v>0.7015</v>
      </c>
      <c r="G109" s="4" t="n">
        <v>6.7335</v>
      </c>
      <c r="H109" s="4" t="n">
        <v>0</v>
      </c>
      <c r="I109" s="4" t="n">
        <v>0</v>
      </c>
      <c r="J109" s="4" t="n">
        <v>0</v>
      </c>
      <c r="K109" s="4" t="n">
        <v>0</v>
      </c>
      <c r="L109" s="4" t="n">
        <v>4.8685</v>
      </c>
      <c r="M109" s="4" t="n">
        <v>0</v>
      </c>
      <c r="N109" s="4" t="n">
        <v>0</v>
      </c>
      <c r="O109" s="4" t="n">
        <v>0</v>
      </c>
      <c r="P109" s="4" t="n">
        <v>0</v>
      </c>
      <c r="Q109" s="4" t="n">
        <v>0</v>
      </c>
      <c r="R109" s="4" t="n">
        <v>0.5303</v>
      </c>
      <c r="S109" s="4" t="n">
        <v>0</v>
      </c>
      <c r="T109" s="4" t="n">
        <v>0</v>
      </c>
      <c r="U109" s="4" t="n">
        <v>-0.5925</v>
      </c>
      <c r="V109" s="4" t="n">
        <v>0.5378</v>
      </c>
      <c r="W109" s="4" t="n">
        <v>0</v>
      </c>
      <c r="X109" s="4" t="n">
        <v>0</v>
      </c>
      <c r="Y109" s="4" t="n">
        <v>0</v>
      </c>
      <c r="Z109" s="4" t="n">
        <v>0</v>
      </c>
      <c r="AA109" s="4" t="n">
        <v>1.1797</v>
      </c>
      <c r="AB109" s="4"/>
      <c r="AC109" s="4"/>
      <c r="AD109" s="4"/>
      <c r="AE109" s="4"/>
      <c r="AF109" s="4"/>
      <c r="AG109" s="4"/>
    </row>
    <row r="110" customFormat="false" ht="15" hidden="false" customHeight="false" outlineLevel="0" collapsed="false">
      <c r="A110" s="2" t="s">
        <v>135</v>
      </c>
      <c r="B110" s="4" t="n">
        <v>-0.0014</v>
      </c>
      <c r="C110" s="4" t="n">
        <v>0.1459</v>
      </c>
      <c r="D110" s="4" t="n">
        <v>0.6428</v>
      </c>
      <c r="E110" s="4" t="n">
        <v>0</v>
      </c>
      <c r="F110" s="4" t="n">
        <v>0</v>
      </c>
      <c r="G110" s="4" t="n">
        <v>5.1344</v>
      </c>
      <c r="H110" s="4" t="n">
        <v>0</v>
      </c>
      <c r="I110" s="4" t="n">
        <v>0.1301</v>
      </c>
      <c r="J110" s="4" t="n">
        <v>1.3824</v>
      </c>
      <c r="K110" s="4" t="n">
        <v>0.3633</v>
      </c>
      <c r="L110" s="4" t="n">
        <v>0</v>
      </c>
      <c r="M110" s="4" t="n">
        <v>0</v>
      </c>
      <c r="N110" s="4" t="n">
        <v>-0.3735</v>
      </c>
      <c r="O110" s="4" t="n">
        <v>0</v>
      </c>
      <c r="P110" s="4" t="n">
        <v>0</v>
      </c>
      <c r="Q110" s="4" t="n">
        <v>0</v>
      </c>
      <c r="R110" s="4" t="n">
        <v>0.0465</v>
      </c>
      <c r="S110" s="4" t="n">
        <v>1.127</v>
      </c>
      <c r="T110" s="4" t="n">
        <v>0</v>
      </c>
      <c r="U110" s="4" t="n">
        <v>0.7211</v>
      </c>
      <c r="V110" s="4" t="n">
        <v>-0.6502</v>
      </c>
      <c r="W110" s="4" t="n">
        <v>-0.9069</v>
      </c>
      <c r="X110" s="4" t="n">
        <v>0.3584</v>
      </c>
      <c r="Y110" s="4" t="n">
        <v>-1.2043</v>
      </c>
      <c r="Z110" s="4" t="n">
        <v>-1.038</v>
      </c>
      <c r="AA110" s="4" t="n">
        <v>0.1566</v>
      </c>
      <c r="AB110" s="4"/>
      <c r="AC110" s="4"/>
      <c r="AD110" s="4"/>
      <c r="AE110" s="4"/>
      <c r="AF110" s="4"/>
      <c r="AG110" s="4"/>
    </row>
    <row r="111" customFormat="false" ht="15" hidden="false" customHeight="false" outlineLevel="0" collapsed="false">
      <c r="A111" s="2" t="s">
        <v>136</v>
      </c>
      <c r="B111" s="4" t="n">
        <v>0</v>
      </c>
      <c r="C111" s="4" t="n">
        <v>0.8243</v>
      </c>
      <c r="D111" s="4" t="n">
        <v>0.1909</v>
      </c>
      <c r="E111" s="4" t="n">
        <v>0.2274</v>
      </c>
      <c r="F111" s="4" t="n">
        <v>-0.2562</v>
      </c>
      <c r="G111" s="4" t="n">
        <v>5.3088</v>
      </c>
      <c r="H111" s="4" t="n">
        <v>0.0623</v>
      </c>
      <c r="I111" s="4" t="n">
        <v>-0.1002</v>
      </c>
      <c r="J111" s="4" t="n">
        <v>-0.4794</v>
      </c>
      <c r="K111" s="4" t="n">
        <v>0</v>
      </c>
      <c r="L111" s="4" t="n">
        <v>-0.4814</v>
      </c>
      <c r="M111" s="4" t="n">
        <v>-0.6026</v>
      </c>
      <c r="N111" s="4" t="n">
        <v>0.2253</v>
      </c>
      <c r="O111" s="4" t="n">
        <v>0</v>
      </c>
      <c r="P111" s="4" t="n">
        <v>-0.4549</v>
      </c>
      <c r="Q111" s="4" t="n">
        <v>-0.5643</v>
      </c>
      <c r="R111" s="4" t="n">
        <v>0</v>
      </c>
      <c r="S111" s="4" t="n">
        <v>0</v>
      </c>
      <c r="T111" s="4" t="n">
        <v>0</v>
      </c>
      <c r="U111" s="4" t="n">
        <v>-1.0646</v>
      </c>
      <c r="V111" s="4" t="n">
        <v>0.2281</v>
      </c>
      <c r="W111" s="4" t="n">
        <v>0.5503</v>
      </c>
      <c r="X111" s="4" t="n">
        <v>0</v>
      </c>
      <c r="Y111" s="4" t="n">
        <v>0</v>
      </c>
      <c r="Z111" s="4" t="n">
        <v>-0.0312</v>
      </c>
      <c r="AA111" s="4" t="n">
        <v>-0.1087</v>
      </c>
      <c r="AB111" s="4"/>
      <c r="AC111" s="4"/>
      <c r="AD111" s="4"/>
      <c r="AE111" s="4"/>
      <c r="AF111" s="4"/>
      <c r="AG111" s="4"/>
    </row>
    <row r="112" customFormat="false" ht="15" hidden="false" customHeight="false" outlineLevel="0" collapsed="false">
      <c r="A112" s="2" t="s">
        <v>137</v>
      </c>
      <c r="B112" s="4" t="n">
        <v>0.053</v>
      </c>
      <c r="C112" s="4" t="n">
        <v>1.3733</v>
      </c>
      <c r="D112" s="4" t="n">
        <v>1.9954</v>
      </c>
      <c r="E112" s="4" t="n">
        <v>0</v>
      </c>
      <c r="F112" s="4" t="n">
        <v>1.5107</v>
      </c>
      <c r="G112" s="4" t="n">
        <v>7.6081</v>
      </c>
      <c r="H112" s="4" t="n">
        <v>0</v>
      </c>
      <c r="I112" s="4" t="n">
        <v>0</v>
      </c>
      <c r="J112" s="4" t="n">
        <v>0</v>
      </c>
      <c r="K112" s="4" t="n">
        <v>0</v>
      </c>
      <c r="L112" s="4" t="n">
        <v>2.0219</v>
      </c>
      <c r="M112" s="4" t="n">
        <v>2.4485</v>
      </c>
      <c r="N112" s="4" t="n">
        <v>0</v>
      </c>
      <c r="O112" s="4" t="n">
        <v>0.6449</v>
      </c>
      <c r="P112" s="4" t="n">
        <v>0</v>
      </c>
      <c r="Q112" s="4" t="n">
        <v>0</v>
      </c>
      <c r="R112" s="4" t="n">
        <v>1.5772</v>
      </c>
      <c r="S112" s="4" t="n">
        <v>0</v>
      </c>
      <c r="T112" s="4" t="n">
        <v>0</v>
      </c>
      <c r="U112" s="4" t="n">
        <v>0</v>
      </c>
      <c r="V112" s="4" t="n">
        <v>1.7618</v>
      </c>
      <c r="W112" s="4" t="n">
        <v>-0.2115</v>
      </c>
      <c r="X112" s="4" t="n">
        <v>0</v>
      </c>
      <c r="Y112" s="4" t="n">
        <v>0</v>
      </c>
      <c r="Z112" s="4" t="n">
        <v>0</v>
      </c>
      <c r="AA112" s="4" t="n">
        <v>1.5657</v>
      </c>
      <c r="AB112" s="4"/>
      <c r="AC112" s="4"/>
      <c r="AD112" s="4"/>
      <c r="AE112" s="4"/>
      <c r="AF112" s="4"/>
      <c r="AG112" s="4"/>
    </row>
    <row r="113" customFormat="false" ht="15" hidden="false" customHeight="false" outlineLevel="0" collapsed="false">
      <c r="A113" s="2" t="s">
        <v>138</v>
      </c>
      <c r="B113" s="4" t="n">
        <v>0.8985</v>
      </c>
      <c r="C113" s="4" t="n">
        <v>2.501</v>
      </c>
      <c r="D113" s="4" t="n">
        <v>3.0152</v>
      </c>
      <c r="E113" s="4" t="n">
        <v>4.6961</v>
      </c>
      <c r="F113" s="4" t="n">
        <v>0.8414</v>
      </c>
      <c r="G113" s="4" t="n">
        <v>6.4201</v>
      </c>
      <c r="H113" s="4" t="n">
        <v>0.0456</v>
      </c>
      <c r="I113" s="4" t="n">
        <v>1.0058</v>
      </c>
      <c r="J113" s="4" t="n">
        <v>1.3001</v>
      </c>
      <c r="K113" s="4" t="n">
        <v>2.7597</v>
      </c>
      <c r="L113" s="4" t="n">
        <v>2.0212</v>
      </c>
      <c r="M113" s="4" t="n">
        <v>2.3419</v>
      </c>
      <c r="N113" s="4" t="n">
        <v>0.7193</v>
      </c>
      <c r="O113" s="4" t="n">
        <v>-0.4847</v>
      </c>
      <c r="P113" s="4" t="n">
        <v>-0.4259</v>
      </c>
      <c r="Q113" s="4" t="n">
        <v>0.005</v>
      </c>
      <c r="R113" s="4" t="n">
        <v>-0.9858</v>
      </c>
      <c r="S113" s="4" t="n">
        <v>0</v>
      </c>
      <c r="T113" s="4" t="n">
        <v>0</v>
      </c>
      <c r="U113" s="4" t="n">
        <v>-0.0691</v>
      </c>
      <c r="V113" s="4" t="n">
        <v>-0.56</v>
      </c>
      <c r="W113" s="4" t="n">
        <v>-1.0131</v>
      </c>
      <c r="X113" s="4" t="n">
        <v>-0.5255</v>
      </c>
      <c r="Y113" s="4" t="n">
        <v>-0.2051</v>
      </c>
      <c r="Z113" s="4" t="n">
        <v>-0.5839</v>
      </c>
      <c r="AA113" s="4" t="n">
        <v>2.609</v>
      </c>
      <c r="AB113" s="4"/>
      <c r="AC113" s="4"/>
      <c r="AD113" s="4"/>
      <c r="AE113" s="4"/>
      <c r="AF113" s="4"/>
      <c r="AG113" s="4"/>
    </row>
    <row r="114" customFormat="false" ht="15" hidden="false" customHeight="false" outlineLevel="0" collapsed="false">
      <c r="A114" s="2" t="s">
        <v>139</v>
      </c>
      <c r="B114" s="4" t="n">
        <v>-0.6356</v>
      </c>
      <c r="C114" s="4" t="n">
        <v>0.6032</v>
      </c>
      <c r="D114" s="4" t="n">
        <v>-0.0758</v>
      </c>
      <c r="E114" s="4" t="n">
        <v>0</v>
      </c>
      <c r="F114" s="4" t="n">
        <v>0.3188</v>
      </c>
      <c r="G114" s="4" t="n">
        <v>4.5237</v>
      </c>
      <c r="H114" s="4" t="n">
        <v>0.4559</v>
      </c>
      <c r="I114" s="4" t="n">
        <v>0</v>
      </c>
      <c r="J114" s="4" t="n">
        <v>0.3729</v>
      </c>
      <c r="K114" s="4" t="n">
        <v>0</v>
      </c>
      <c r="L114" s="4" t="n">
        <v>0</v>
      </c>
      <c r="M114" s="4" t="n">
        <v>-1.243</v>
      </c>
      <c r="N114" s="4" t="n">
        <v>-0.8303</v>
      </c>
      <c r="O114" s="4" t="n">
        <v>0</v>
      </c>
      <c r="P114" s="4" t="n">
        <v>-1.0836</v>
      </c>
      <c r="Q114" s="4" t="n">
        <v>0</v>
      </c>
      <c r="R114" s="4" t="n">
        <v>0</v>
      </c>
      <c r="S114" s="4" t="n">
        <v>0</v>
      </c>
      <c r="T114" s="4" t="n">
        <v>0</v>
      </c>
      <c r="U114" s="4" t="n">
        <v>0</v>
      </c>
      <c r="V114" s="4" t="n">
        <v>0</v>
      </c>
      <c r="W114" s="4" t="n">
        <v>0</v>
      </c>
      <c r="X114" s="4" t="n">
        <v>0</v>
      </c>
      <c r="Y114" s="4" t="n">
        <v>0</v>
      </c>
      <c r="Z114" s="4" t="n">
        <v>0</v>
      </c>
      <c r="AA114" s="4" t="n">
        <v>0</v>
      </c>
      <c r="AB114" s="4"/>
      <c r="AC114" s="4"/>
      <c r="AD114" s="4"/>
      <c r="AE114" s="4"/>
      <c r="AF114" s="4"/>
      <c r="AG114" s="4"/>
    </row>
    <row r="115" customFormat="false" ht="15" hidden="false" customHeight="false" outlineLevel="0" collapsed="false">
      <c r="A115" s="2" t="s">
        <v>140</v>
      </c>
      <c r="B115" s="4" t="n">
        <v>0</v>
      </c>
      <c r="C115" s="4" t="n">
        <v>0</v>
      </c>
      <c r="D115" s="4" t="n">
        <v>0</v>
      </c>
      <c r="E115" s="4" t="n">
        <v>0</v>
      </c>
      <c r="F115" s="4" t="n">
        <v>0</v>
      </c>
      <c r="G115" s="4" t="n">
        <v>6.1995</v>
      </c>
      <c r="H115" s="4" t="n">
        <v>0</v>
      </c>
      <c r="I115" s="4" t="n">
        <v>0</v>
      </c>
      <c r="J115" s="4" t="n">
        <v>0</v>
      </c>
      <c r="K115" s="4" t="n">
        <v>0</v>
      </c>
      <c r="L115" s="4" t="n">
        <v>0</v>
      </c>
      <c r="M115" s="4" t="n">
        <v>0</v>
      </c>
      <c r="N115" s="4" t="n">
        <v>0</v>
      </c>
      <c r="O115" s="4" t="n">
        <v>0</v>
      </c>
      <c r="P115" s="4" t="n">
        <v>0</v>
      </c>
      <c r="Q115" s="4" t="n">
        <v>0</v>
      </c>
      <c r="R115" s="4" t="n">
        <v>0</v>
      </c>
      <c r="S115" s="4" t="n">
        <v>0</v>
      </c>
      <c r="T115" s="4" t="n">
        <v>0</v>
      </c>
      <c r="U115" s="4" t="n">
        <v>0</v>
      </c>
      <c r="V115" s="4" t="n">
        <v>0</v>
      </c>
      <c r="W115" s="4" t="n">
        <v>0</v>
      </c>
      <c r="X115" s="4" t="n">
        <v>0</v>
      </c>
      <c r="Y115" s="4" t="n">
        <v>0</v>
      </c>
      <c r="Z115" s="4" t="n">
        <v>0</v>
      </c>
      <c r="AA115" s="4" t="n">
        <v>0</v>
      </c>
      <c r="AB115" s="4"/>
      <c r="AC115" s="4"/>
      <c r="AD115" s="4"/>
      <c r="AE115" s="4"/>
      <c r="AF115" s="4"/>
      <c r="AG115" s="4"/>
    </row>
    <row r="116" customFormat="false" ht="15" hidden="false" customHeight="false" outlineLevel="0" collapsed="false">
      <c r="A116" s="2" t="s">
        <v>141</v>
      </c>
      <c r="B116" s="4" t="n">
        <v>-0.5846</v>
      </c>
      <c r="C116" s="4" t="n">
        <v>3.0789</v>
      </c>
      <c r="D116" s="4" t="n">
        <v>0</v>
      </c>
      <c r="E116" s="4" t="n">
        <v>0</v>
      </c>
      <c r="F116" s="4" t="n">
        <v>0</v>
      </c>
      <c r="G116" s="4" t="n">
        <v>4.1001</v>
      </c>
      <c r="H116" s="4" t="n">
        <v>0</v>
      </c>
      <c r="I116" s="4" t="n">
        <v>0</v>
      </c>
      <c r="J116" s="4" t="n">
        <v>0</v>
      </c>
      <c r="K116" s="4" t="n">
        <v>0</v>
      </c>
      <c r="L116" s="4" t="n">
        <v>0</v>
      </c>
      <c r="M116" s="4" t="n">
        <v>0</v>
      </c>
      <c r="N116" s="4" t="n">
        <v>0</v>
      </c>
      <c r="O116" s="4" t="n">
        <v>0</v>
      </c>
      <c r="P116" s="4" t="n">
        <v>0</v>
      </c>
      <c r="Q116" s="4" t="n">
        <v>0</v>
      </c>
      <c r="R116" s="4" t="n">
        <v>-0.4663</v>
      </c>
      <c r="S116" s="4" t="n">
        <v>0</v>
      </c>
      <c r="T116" s="4" t="n">
        <v>0</v>
      </c>
      <c r="U116" s="4" t="n">
        <v>0</v>
      </c>
      <c r="V116" s="4" t="n">
        <v>0.4111</v>
      </c>
      <c r="W116" s="4" t="n">
        <v>0</v>
      </c>
      <c r="X116" s="4" t="n">
        <v>0</v>
      </c>
      <c r="Y116" s="4" t="n">
        <v>0</v>
      </c>
      <c r="Z116" s="4" t="n">
        <v>-0.5955</v>
      </c>
      <c r="AA116" s="4" t="n">
        <v>0</v>
      </c>
      <c r="AB116" s="4"/>
      <c r="AC116" s="4"/>
      <c r="AD116" s="4"/>
      <c r="AE116" s="4"/>
      <c r="AF116" s="4"/>
      <c r="AG116" s="4"/>
    </row>
    <row r="117" customFormat="false" ht="15" hidden="false" customHeight="false" outlineLevel="0" collapsed="false">
      <c r="A117" s="2" t="s">
        <v>142</v>
      </c>
      <c r="B117" s="4" t="n">
        <v>0.8822</v>
      </c>
      <c r="C117" s="4" t="n">
        <v>1.7951</v>
      </c>
      <c r="D117" s="4" t="n">
        <v>0</v>
      </c>
      <c r="E117" s="4" t="n">
        <v>0</v>
      </c>
      <c r="F117" s="4" t="n">
        <v>-0.302</v>
      </c>
      <c r="G117" s="4" t="n">
        <v>4.0066</v>
      </c>
      <c r="H117" s="4" t="n">
        <v>0</v>
      </c>
      <c r="I117" s="4" t="n">
        <v>0</v>
      </c>
      <c r="J117" s="4" t="n">
        <v>0</v>
      </c>
      <c r="K117" s="4" t="n">
        <v>0</v>
      </c>
      <c r="L117" s="4" t="n">
        <v>0</v>
      </c>
      <c r="M117" s="4" t="n">
        <v>3.838</v>
      </c>
      <c r="N117" s="4" t="n">
        <v>0</v>
      </c>
      <c r="O117" s="4" t="n">
        <v>0</v>
      </c>
      <c r="P117" s="4" t="n">
        <v>1.6821</v>
      </c>
      <c r="Q117" s="4" t="n">
        <v>0.4493</v>
      </c>
      <c r="R117" s="4" t="n">
        <v>0</v>
      </c>
      <c r="S117" s="4" t="n">
        <v>0</v>
      </c>
      <c r="T117" s="4" t="n">
        <v>0.1268</v>
      </c>
      <c r="U117" s="4" t="n">
        <v>0.0665</v>
      </c>
      <c r="V117" s="4" t="n">
        <v>0.5076</v>
      </c>
      <c r="W117" s="4" t="n">
        <v>0.3141</v>
      </c>
      <c r="X117" s="4" t="n">
        <v>1.9744</v>
      </c>
      <c r="Y117" s="4" t="n">
        <v>0</v>
      </c>
      <c r="Z117" s="4" t="n">
        <v>0</v>
      </c>
      <c r="AA117" s="4" t="n">
        <v>1.4732</v>
      </c>
      <c r="AB117" s="4"/>
      <c r="AC117" s="4"/>
      <c r="AD117" s="4"/>
      <c r="AE117" s="4"/>
      <c r="AF117" s="4"/>
      <c r="AG117" s="4"/>
    </row>
    <row r="118" customFormat="false" ht="15" hidden="false" customHeight="false" outlineLevel="0" collapsed="false">
      <c r="A118" s="2" t="s">
        <v>143</v>
      </c>
      <c r="B118" s="4" t="n">
        <v>0.7541</v>
      </c>
      <c r="C118" s="4" t="n">
        <v>-0.4776</v>
      </c>
      <c r="D118" s="4" t="n">
        <v>0.4598</v>
      </c>
      <c r="E118" s="4" t="n">
        <v>0.7761</v>
      </c>
      <c r="F118" s="4" t="n">
        <v>0.543</v>
      </c>
      <c r="G118" s="4" t="n">
        <v>4.0403</v>
      </c>
      <c r="H118" s="4" t="n">
        <v>1.6835</v>
      </c>
      <c r="I118" s="4" t="n">
        <v>1.344</v>
      </c>
      <c r="J118" s="4" t="n">
        <v>1.7592</v>
      </c>
      <c r="K118" s="4" t="n">
        <v>0.3619</v>
      </c>
      <c r="L118" s="4" t="n">
        <v>2.1741</v>
      </c>
      <c r="M118" s="4" t="n">
        <v>1.6439</v>
      </c>
      <c r="N118" s="4" t="n">
        <v>2.1917</v>
      </c>
      <c r="O118" s="4" t="n">
        <v>-0.4057</v>
      </c>
      <c r="P118" s="4" t="n">
        <v>1.1736</v>
      </c>
      <c r="Q118" s="4" t="n">
        <v>2.5492</v>
      </c>
      <c r="R118" s="4" t="n">
        <v>2.4655</v>
      </c>
      <c r="S118" s="4" t="n">
        <v>1.2473</v>
      </c>
      <c r="T118" s="4" t="n">
        <v>0.2579</v>
      </c>
      <c r="U118" s="4" t="n">
        <v>1.5448</v>
      </c>
      <c r="V118" s="4" t="n">
        <v>0.7473</v>
      </c>
      <c r="W118" s="4" t="n">
        <v>0.4967</v>
      </c>
      <c r="X118" s="4" t="n">
        <v>2.4599</v>
      </c>
      <c r="Y118" s="4" t="n">
        <v>0.5342</v>
      </c>
      <c r="Z118" s="4" t="n">
        <v>0.0842</v>
      </c>
      <c r="AA118" s="4" t="n">
        <v>0.3988</v>
      </c>
      <c r="AB118" s="4"/>
      <c r="AC118" s="4"/>
      <c r="AD118" s="4"/>
      <c r="AE118" s="4"/>
      <c r="AF118" s="4"/>
      <c r="AG118" s="4"/>
    </row>
    <row r="119" customFormat="false" ht="15" hidden="false" customHeight="false" outlineLevel="0" collapsed="false">
      <c r="A119" s="2" t="s">
        <v>144</v>
      </c>
      <c r="B119" s="4" t="n">
        <v>2.0464</v>
      </c>
      <c r="C119" s="4" t="n">
        <v>2.0376</v>
      </c>
      <c r="D119" s="4" t="n">
        <v>1.7138</v>
      </c>
      <c r="E119" s="4" t="n">
        <v>0.4905</v>
      </c>
      <c r="F119" s="4" t="n">
        <v>0.3779</v>
      </c>
      <c r="G119" s="4" t="n">
        <v>5.5103</v>
      </c>
      <c r="H119" s="4" t="n">
        <v>1.3073</v>
      </c>
      <c r="I119" s="4" t="n">
        <v>0.9989</v>
      </c>
      <c r="J119" s="4" t="n">
        <v>0.8939</v>
      </c>
      <c r="K119" s="4" t="n">
        <v>3.1333</v>
      </c>
      <c r="L119" s="4" t="n">
        <v>-0.7205</v>
      </c>
      <c r="M119" s="4" t="n">
        <v>1.4837</v>
      </c>
      <c r="N119" s="4" t="n">
        <v>-0.6768</v>
      </c>
      <c r="O119" s="4" t="n">
        <v>0</v>
      </c>
      <c r="P119" s="4" t="n">
        <v>0</v>
      </c>
      <c r="Q119" s="4" t="n">
        <v>2.9179</v>
      </c>
      <c r="R119" s="4" t="n">
        <v>0.7523</v>
      </c>
      <c r="S119" s="4" t="n">
        <v>2.0589</v>
      </c>
      <c r="T119" s="4" t="n">
        <v>0</v>
      </c>
      <c r="U119" s="4" t="n">
        <v>0.6151</v>
      </c>
      <c r="V119" s="4" t="n">
        <v>1.6971</v>
      </c>
      <c r="W119" s="4" t="n">
        <v>-0.325</v>
      </c>
      <c r="X119" s="4" t="n">
        <v>0</v>
      </c>
      <c r="Y119" s="4" t="n">
        <v>-0.2084</v>
      </c>
      <c r="Z119" s="4" t="n">
        <v>0</v>
      </c>
      <c r="AA119" s="4" t="n">
        <v>2.2853</v>
      </c>
      <c r="AB119" s="4"/>
      <c r="AC119" s="4"/>
      <c r="AD119" s="4"/>
      <c r="AE119" s="4"/>
      <c r="AF119" s="4"/>
      <c r="AG119" s="4"/>
    </row>
    <row r="120" customFormat="false" ht="15" hidden="false" customHeight="false" outlineLevel="0" collapsed="false">
      <c r="A120" s="2" t="s">
        <v>145</v>
      </c>
      <c r="B120" s="4" t="n">
        <v>1.6072</v>
      </c>
      <c r="C120" s="4" t="n">
        <v>0.3674</v>
      </c>
      <c r="D120" s="4" t="n">
        <v>1.0644</v>
      </c>
      <c r="E120" s="4" t="n">
        <v>1.3204</v>
      </c>
      <c r="F120" s="4" t="n">
        <v>1.6742</v>
      </c>
      <c r="G120" s="4" t="n">
        <v>4.7047</v>
      </c>
      <c r="H120" s="4" t="n">
        <v>-0.1416</v>
      </c>
      <c r="I120" s="4" t="n">
        <v>0.7883</v>
      </c>
      <c r="J120" s="4" t="n">
        <v>-0.8337</v>
      </c>
      <c r="K120" s="4" t="n">
        <v>4.8716</v>
      </c>
      <c r="L120" s="4" t="n">
        <v>0.1017</v>
      </c>
      <c r="M120" s="4" t="n">
        <v>1.442</v>
      </c>
      <c r="N120" s="4" t="n">
        <v>-0.3974</v>
      </c>
      <c r="O120" s="4" t="n">
        <v>0.2937</v>
      </c>
      <c r="P120" s="4" t="n">
        <v>-0.403</v>
      </c>
      <c r="Q120" s="4" t="n">
        <v>3.2716</v>
      </c>
      <c r="R120" s="4" t="n">
        <v>0.6095</v>
      </c>
      <c r="S120" s="4" t="n">
        <v>1.6572</v>
      </c>
      <c r="T120" s="4" t="n">
        <v>0</v>
      </c>
      <c r="U120" s="4" t="n">
        <v>0.2257</v>
      </c>
      <c r="V120" s="4" t="n">
        <v>1.9298</v>
      </c>
      <c r="W120" s="4" t="n">
        <v>-1.1273</v>
      </c>
      <c r="X120" s="4" t="n">
        <v>-0.4592</v>
      </c>
      <c r="Y120" s="4" t="n">
        <v>-0.2992</v>
      </c>
      <c r="Z120" s="4" t="n">
        <v>-0.9563</v>
      </c>
      <c r="AA120" s="4" t="n">
        <v>-0.2454</v>
      </c>
      <c r="AB120" s="4"/>
      <c r="AC120" s="4"/>
      <c r="AD120" s="4"/>
      <c r="AE120" s="4"/>
      <c r="AF120" s="4"/>
      <c r="AG120" s="4"/>
    </row>
    <row r="121" customFormat="false" ht="15" hidden="false" customHeight="false" outlineLevel="0" collapsed="false">
      <c r="A121" s="2" t="s">
        <v>146</v>
      </c>
      <c r="B121" s="4" t="n">
        <v>-0.0467</v>
      </c>
      <c r="C121" s="4" t="n">
        <v>0.7477</v>
      </c>
      <c r="D121" s="4" t="n">
        <v>0.5755</v>
      </c>
      <c r="E121" s="4" t="n">
        <v>0.6217</v>
      </c>
      <c r="F121" s="4" t="n">
        <v>1.3551</v>
      </c>
      <c r="G121" s="4" t="n">
        <v>5.3766</v>
      </c>
      <c r="H121" s="4" t="n">
        <v>2.5586</v>
      </c>
      <c r="I121" s="4" t="n">
        <v>1.3671</v>
      </c>
      <c r="J121" s="4" t="n">
        <v>2.2663</v>
      </c>
      <c r="K121" s="4" t="n">
        <v>3.029</v>
      </c>
      <c r="L121" s="4" t="n">
        <v>0.6976</v>
      </c>
      <c r="M121" s="4" t="n">
        <v>-0.6935</v>
      </c>
      <c r="N121" s="4" t="n">
        <v>0.0286</v>
      </c>
      <c r="O121" s="4" t="n">
        <v>-0.4693</v>
      </c>
      <c r="P121" s="4" t="n">
        <v>0.8658</v>
      </c>
      <c r="Q121" s="4" t="n">
        <v>0.9198</v>
      </c>
      <c r="R121" s="4" t="n">
        <v>0.243</v>
      </c>
      <c r="S121" s="4" t="n">
        <v>1.2199</v>
      </c>
      <c r="T121" s="4" t="n">
        <v>0.0819</v>
      </c>
      <c r="U121" s="4" t="n">
        <v>3.9819</v>
      </c>
      <c r="V121" s="4" t="n">
        <v>1.4668</v>
      </c>
      <c r="W121" s="4" t="n">
        <v>0.4468</v>
      </c>
      <c r="X121" s="4" t="n">
        <v>0.7494</v>
      </c>
      <c r="Y121" s="4" t="n">
        <v>-0.2219</v>
      </c>
      <c r="Z121" s="4" t="n">
        <v>0.6567</v>
      </c>
      <c r="AA121" s="4" t="n">
        <v>1.5337</v>
      </c>
      <c r="AB121" s="4"/>
      <c r="AC121" s="4"/>
      <c r="AD121" s="4"/>
      <c r="AE121" s="4"/>
      <c r="AF121" s="4"/>
      <c r="AG121" s="4"/>
    </row>
    <row r="122" customFormat="false" ht="15" hidden="false" customHeight="false" outlineLevel="0" collapsed="false">
      <c r="A122" s="2" t="s">
        <v>147</v>
      </c>
      <c r="B122" s="4" t="n">
        <v>0.9619</v>
      </c>
      <c r="C122" s="4" t="n">
        <v>0.3587</v>
      </c>
      <c r="D122" s="4" t="n">
        <v>0</v>
      </c>
      <c r="E122" s="4" t="n">
        <v>0</v>
      </c>
      <c r="F122" s="4" t="n">
        <v>1.8782</v>
      </c>
      <c r="G122" s="4" t="n">
        <v>6.7814</v>
      </c>
      <c r="H122" s="4" t="n">
        <v>0</v>
      </c>
      <c r="I122" s="4" t="n">
        <v>0</v>
      </c>
      <c r="J122" s="4" t="n">
        <v>0</v>
      </c>
      <c r="K122" s="4" t="n">
        <v>0</v>
      </c>
      <c r="L122" s="4" t="n">
        <v>1.0547</v>
      </c>
      <c r="M122" s="4" t="n">
        <v>-0.6661</v>
      </c>
      <c r="N122" s="4" t="n">
        <v>0</v>
      </c>
      <c r="O122" s="4" t="n">
        <v>0</v>
      </c>
      <c r="P122" s="4" t="n">
        <v>0</v>
      </c>
      <c r="Q122" s="4" t="n">
        <v>0</v>
      </c>
      <c r="R122" s="4" t="n">
        <v>0.2835</v>
      </c>
      <c r="S122" s="4" t="n">
        <v>0</v>
      </c>
      <c r="T122" s="4" t="n">
        <v>0</v>
      </c>
      <c r="U122" s="4" t="n">
        <v>-0.0725</v>
      </c>
      <c r="V122" s="4" t="n">
        <v>2.0641</v>
      </c>
      <c r="W122" s="4" t="n">
        <v>0</v>
      </c>
      <c r="X122" s="4" t="n">
        <v>0</v>
      </c>
      <c r="Y122" s="4" t="n">
        <v>0</v>
      </c>
      <c r="Z122" s="4" t="n">
        <v>0</v>
      </c>
      <c r="AA122" s="4" t="n">
        <v>0</v>
      </c>
      <c r="AB122" s="4"/>
      <c r="AC122" s="4"/>
      <c r="AD122" s="4"/>
      <c r="AE122" s="4"/>
      <c r="AF122" s="4"/>
      <c r="AG122" s="4"/>
    </row>
    <row r="123" customFormat="false" ht="15" hidden="false" customHeight="false" outlineLevel="0" collapsed="false">
      <c r="A123" s="2" t="s">
        <v>148</v>
      </c>
      <c r="B123" s="4" t="n">
        <v>1.6646</v>
      </c>
      <c r="C123" s="4" t="n">
        <v>0</v>
      </c>
      <c r="D123" s="4" t="n">
        <v>0</v>
      </c>
      <c r="E123" s="4" t="n">
        <v>3.8081</v>
      </c>
      <c r="F123" s="4" t="n">
        <v>0</v>
      </c>
      <c r="G123" s="4" t="n">
        <v>4.6984</v>
      </c>
      <c r="H123" s="4" t="n">
        <v>0</v>
      </c>
      <c r="I123" s="4" t="n">
        <v>0</v>
      </c>
      <c r="J123" s="4" t="n">
        <v>0</v>
      </c>
      <c r="K123" s="4" t="n">
        <v>0</v>
      </c>
      <c r="L123" s="4" t="n">
        <v>2.7029</v>
      </c>
      <c r="M123" s="4" t="n">
        <v>0</v>
      </c>
      <c r="N123" s="4" t="n">
        <v>0.1415</v>
      </c>
      <c r="O123" s="4" t="n">
        <v>0</v>
      </c>
      <c r="P123" s="4" t="n">
        <v>0</v>
      </c>
      <c r="Q123" s="4" t="n">
        <v>0</v>
      </c>
      <c r="R123" s="4" t="n">
        <v>0</v>
      </c>
      <c r="S123" s="4" t="n">
        <v>1.0895</v>
      </c>
      <c r="T123" s="4" t="n">
        <v>0</v>
      </c>
      <c r="U123" s="4" t="n">
        <v>0.6748</v>
      </c>
      <c r="V123" s="4" t="n">
        <v>0.1172</v>
      </c>
      <c r="W123" s="4" t="n">
        <v>0</v>
      </c>
      <c r="X123" s="4" t="n">
        <v>0</v>
      </c>
      <c r="Y123" s="4" t="n">
        <v>0</v>
      </c>
      <c r="Z123" s="4" t="n">
        <v>0</v>
      </c>
      <c r="AA123" s="4" t="n">
        <v>0</v>
      </c>
      <c r="AB123" s="4"/>
      <c r="AC123" s="4"/>
      <c r="AD123" s="4"/>
      <c r="AE123" s="4"/>
      <c r="AF123" s="4"/>
      <c r="AG123" s="4"/>
    </row>
    <row r="124" customFormat="false" ht="15" hidden="false" customHeight="false" outlineLevel="0" collapsed="false">
      <c r="A124" s="2" t="s">
        <v>149</v>
      </c>
      <c r="B124" s="4" t="n">
        <v>-0.8524</v>
      </c>
      <c r="C124" s="4" t="n">
        <v>3.6368</v>
      </c>
      <c r="D124" s="4" t="n">
        <v>1.9529</v>
      </c>
      <c r="E124" s="4" t="n">
        <v>3.4048</v>
      </c>
      <c r="F124" s="4" t="n">
        <v>-0.0786</v>
      </c>
      <c r="G124" s="4" t="n">
        <v>6.9624</v>
      </c>
      <c r="H124" s="4" t="n">
        <v>0</v>
      </c>
      <c r="I124" s="4" t="n">
        <v>0</v>
      </c>
      <c r="J124" s="4" t="n">
        <v>-0.3368</v>
      </c>
      <c r="K124" s="4" t="n">
        <v>0</v>
      </c>
      <c r="L124" s="4" t="n">
        <v>0</v>
      </c>
      <c r="M124" s="4" t="n">
        <v>1.9242</v>
      </c>
      <c r="N124" s="4" t="n">
        <v>0</v>
      </c>
      <c r="O124" s="4" t="n">
        <v>0</v>
      </c>
      <c r="P124" s="4" t="n">
        <v>0</v>
      </c>
      <c r="Q124" s="4" t="n">
        <v>0.3436</v>
      </c>
      <c r="R124" s="4" t="n">
        <v>-0.5208</v>
      </c>
      <c r="S124" s="4" t="n">
        <v>0</v>
      </c>
      <c r="T124" s="4" t="n">
        <v>0</v>
      </c>
      <c r="U124" s="4" t="n">
        <v>-0.5036</v>
      </c>
      <c r="V124" s="4" t="n">
        <v>0.2205</v>
      </c>
      <c r="W124" s="4" t="n">
        <v>0</v>
      </c>
      <c r="X124" s="4" t="n">
        <v>0</v>
      </c>
      <c r="Y124" s="4" t="n">
        <v>0</v>
      </c>
      <c r="Z124" s="4" t="n">
        <v>-0.6967</v>
      </c>
      <c r="AA124" s="4" t="n">
        <v>0.2164</v>
      </c>
      <c r="AB124" s="4"/>
      <c r="AC124" s="4"/>
      <c r="AD124" s="4"/>
      <c r="AE124" s="4"/>
      <c r="AF124" s="4"/>
      <c r="AG124" s="4"/>
    </row>
    <row r="125" customFormat="false" ht="15" hidden="false" customHeight="false" outlineLevel="0" collapsed="false">
      <c r="A125" s="2" t="s">
        <v>150</v>
      </c>
      <c r="B125" s="4" t="n">
        <v>0.5407</v>
      </c>
      <c r="C125" s="4" t="n">
        <v>3.5241</v>
      </c>
      <c r="D125" s="4" t="n">
        <v>2.1711</v>
      </c>
      <c r="E125" s="4" t="n">
        <v>4.0067</v>
      </c>
      <c r="F125" s="4" t="n">
        <v>1.4228</v>
      </c>
      <c r="G125" s="4" t="n">
        <v>4.945</v>
      </c>
      <c r="H125" s="4" t="n">
        <v>0</v>
      </c>
      <c r="I125" s="4" t="n">
        <v>-1.0439</v>
      </c>
      <c r="J125" s="4" t="n">
        <v>-0.9739</v>
      </c>
      <c r="K125" s="4" t="n">
        <v>-0.6372</v>
      </c>
      <c r="L125" s="4" t="n">
        <v>3.4324</v>
      </c>
      <c r="M125" s="4" t="n">
        <v>1.933</v>
      </c>
      <c r="N125" s="4" t="n">
        <v>-0.2913</v>
      </c>
      <c r="O125" s="4" t="n">
        <v>-0.4613</v>
      </c>
      <c r="P125" s="4" t="n">
        <v>0</v>
      </c>
      <c r="Q125" s="4" t="n">
        <v>0</v>
      </c>
      <c r="R125" s="4" t="n">
        <v>-0.6507</v>
      </c>
      <c r="S125" s="4" t="n">
        <v>0</v>
      </c>
      <c r="T125" s="4" t="n">
        <v>0</v>
      </c>
      <c r="U125" s="4" t="n">
        <v>0.3533</v>
      </c>
      <c r="V125" s="4" t="n">
        <v>0.4379</v>
      </c>
      <c r="W125" s="4" t="n">
        <v>-1.1662</v>
      </c>
      <c r="X125" s="4" t="n">
        <v>0.3537</v>
      </c>
      <c r="Y125" s="4" t="n">
        <v>0.791</v>
      </c>
      <c r="Z125" s="4" t="n">
        <v>0</v>
      </c>
      <c r="AA125" s="4" t="n">
        <v>2.2697</v>
      </c>
      <c r="AB125" s="4"/>
      <c r="AC125" s="4"/>
      <c r="AD125" s="4"/>
      <c r="AE125" s="4"/>
      <c r="AF125" s="4"/>
      <c r="AG125" s="4"/>
    </row>
    <row r="126" customFormat="false" ht="15" hidden="false" customHeight="false" outlineLevel="0" collapsed="false">
      <c r="A126" s="2" t="s">
        <v>151</v>
      </c>
      <c r="B126" s="4" t="n">
        <v>-0.5611</v>
      </c>
      <c r="C126" s="4" t="n">
        <v>3.0577</v>
      </c>
      <c r="D126" s="4" t="n">
        <v>2.138</v>
      </c>
      <c r="E126" s="4" t="n">
        <v>4.2406</v>
      </c>
      <c r="F126" s="4" t="n">
        <v>0.4539</v>
      </c>
      <c r="G126" s="4" t="n">
        <v>6.2821</v>
      </c>
      <c r="H126" s="4" t="n">
        <v>-1.0541</v>
      </c>
      <c r="I126" s="4" t="n">
        <v>-0.6344</v>
      </c>
      <c r="J126" s="4" t="n">
        <v>-0.2519</v>
      </c>
      <c r="K126" s="4" t="n">
        <v>4.047</v>
      </c>
      <c r="L126" s="4" t="n">
        <v>2.541</v>
      </c>
      <c r="M126" s="4" t="n">
        <v>4.2512</v>
      </c>
      <c r="N126" s="4" t="n">
        <v>1.8586</v>
      </c>
      <c r="O126" s="4" t="n">
        <v>-1.4535</v>
      </c>
      <c r="P126" s="4" t="n">
        <v>0</v>
      </c>
      <c r="Q126" s="4" t="n">
        <v>1.1249</v>
      </c>
      <c r="R126" s="4" t="n">
        <v>-0.5032</v>
      </c>
      <c r="S126" s="4" t="n">
        <v>1.3506</v>
      </c>
      <c r="T126" s="4" t="n">
        <v>0</v>
      </c>
      <c r="U126" s="4" t="n">
        <v>-0.9237</v>
      </c>
      <c r="V126" s="4" t="n">
        <v>0.4507</v>
      </c>
      <c r="W126" s="4" t="n">
        <v>-0.8485</v>
      </c>
      <c r="X126" s="4" t="n">
        <v>1.8886</v>
      </c>
      <c r="Y126" s="4" t="n">
        <v>0.578</v>
      </c>
      <c r="Z126" s="4" t="n">
        <v>-1.5793</v>
      </c>
      <c r="AA126" s="4" t="n">
        <v>0.799</v>
      </c>
      <c r="AB126" s="4"/>
      <c r="AC126" s="4"/>
      <c r="AD126" s="4"/>
      <c r="AE126" s="4"/>
      <c r="AF126" s="4"/>
      <c r="AG126" s="4"/>
    </row>
    <row r="127" customFormat="false" ht="15" hidden="false" customHeight="false" outlineLevel="0" collapsed="false">
      <c r="A127" s="2" t="s">
        <v>152</v>
      </c>
      <c r="B127" s="4" t="n">
        <v>2.3958</v>
      </c>
      <c r="C127" s="4" t="n">
        <v>2.6365</v>
      </c>
      <c r="D127" s="4" t="n">
        <v>3.0946</v>
      </c>
      <c r="E127" s="4" t="n">
        <v>1.0059</v>
      </c>
      <c r="F127" s="4" t="n">
        <v>5.3555</v>
      </c>
      <c r="G127" s="4" t="n">
        <v>6.4367</v>
      </c>
      <c r="H127" s="4" t="n">
        <v>0</v>
      </c>
      <c r="I127" s="4" t="n">
        <v>6.8151</v>
      </c>
      <c r="J127" s="4" t="n">
        <v>3.624</v>
      </c>
      <c r="K127" s="4" t="n">
        <v>-0.6836</v>
      </c>
      <c r="L127" s="4" t="n">
        <v>-0.6619</v>
      </c>
      <c r="M127" s="4" t="n">
        <v>1.6439</v>
      </c>
      <c r="N127" s="4" t="n">
        <v>5.8019</v>
      </c>
      <c r="O127" s="4" t="n">
        <v>0</v>
      </c>
      <c r="P127" s="4" t="n">
        <v>0</v>
      </c>
      <c r="Q127" s="4" t="n">
        <v>0.512</v>
      </c>
      <c r="R127" s="4" t="n">
        <v>2.7411</v>
      </c>
      <c r="S127" s="4" t="n">
        <v>1.3966</v>
      </c>
      <c r="T127" s="4" t="n">
        <v>3.4421</v>
      </c>
      <c r="U127" s="4" t="n">
        <v>3.2445</v>
      </c>
      <c r="V127" s="4" t="n">
        <v>2.9042</v>
      </c>
      <c r="W127" s="4" t="n">
        <v>3.0748</v>
      </c>
      <c r="X127" s="4" t="n">
        <v>0</v>
      </c>
      <c r="Y127" s="4" t="n">
        <v>2.0162</v>
      </c>
      <c r="Z127" s="4" t="n">
        <v>0.2027</v>
      </c>
      <c r="AA127" s="4" t="n">
        <v>0.2951</v>
      </c>
      <c r="AB127" s="4"/>
      <c r="AC127" s="4"/>
      <c r="AD127" s="4"/>
      <c r="AE127" s="4"/>
      <c r="AF127" s="4"/>
      <c r="AG127" s="4"/>
    </row>
    <row r="128" customFormat="false" ht="15" hidden="false" customHeight="false" outlineLevel="0" collapsed="false">
      <c r="A128" s="2" t="s">
        <v>153</v>
      </c>
      <c r="B128" s="4" t="n">
        <v>0.6971</v>
      </c>
      <c r="C128" s="4" t="n">
        <v>-0.5591</v>
      </c>
      <c r="D128" s="4" t="n">
        <v>0</v>
      </c>
      <c r="E128" s="4" t="n">
        <v>-0.4839</v>
      </c>
      <c r="F128" s="4" t="n">
        <v>5.4415</v>
      </c>
      <c r="G128" s="4" t="n">
        <v>4.237</v>
      </c>
      <c r="H128" s="4" t="n">
        <v>4.0137</v>
      </c>
      <c r="I128" s="4" t="n">
        <v>0</v>
      </c>
      <c r="J128" s="4" t="n">
        <v>0.827</v>
      </c>
      <c r="K128" s="4" t="n">
        <v>-0.9126</v>
      </c>
      <c r="L128" s="4" t="n">
        <v>2.071</v>
      </c>
      <c r="M128" s="4" t="n">
        <v>-0.8909</v>
      </c>
      <c r="N128" s="4" t="n">
        <v>0.773</v>
      </c>
      <c r="O128" s="4" t="n">
        <v>0</v>
      </c>
      <c r="P128" s="4" t="n">
        <v>0.3072</v>
      </c>
      <c r="Q128" s="4" t="n">
        <v>1.6931</v>
      </c>
      <c r="R128" s="4" t="n">
        <v>0</v>
      </c>
      <c r="S128" s="4" t="n">
        <v>0</v>
      </c>
      <c r="T128" s="4" t="n">
        <v>-0.1948</v>
      </c>
      <c r="U128" s="4" t="n">
        <v>1.7212</v>
      </c>
      <c r="V128" s="4" t="n">
        <v>2.0927</v>
      </c>
      <c r="W128" s="4" t="n">
        <v>-0.3036</v>
      </c>
      <c r="X128" s="4" t="n">
        <v>0.7037</v>
      </c>
      <c r="Y128" s="4" t="n">
        <v>1.3919</v>
      </c>
      <c r="Z128" s="4" t="n">
        <v>0</v>
      </c>
      <c r="AA128" s="4" t="n">
        <v>1.7811</v>
      </c>
      <c r="AB128" s="4"/>
      <c r="AC128" s="4"/>
      <c r="AD128" s="4"/>
      <c r="AE128" s="4"/>
      <c r="AF128" s="4"/>
      <c r="AG128" s="4"/>
    </row>
    <row r="129" customFormat="false" ht="15" hidden="false" customHeight="false" outlineLevel="0" collapsed="false">
      <c r="A129" s="2" t="s">
        <v>154</v>
      </c>
      <c r="B129" s="4" t="n">
        <v>-0.0491</v>
      </c>
      <c r="C129" s="4" t="n">
        <v>0.5704</v>
      </c>
      <c r="D129" s="4" t="n">
        <v>0.0523</v>
      </c>
      <c r="E129" s="4" t="n">
        <v>-0.0923</v>
      </c>
      <c r="F129" s="4" t="n">
        <v>4.1865</v>
      </c>
      <c r="G129" s="4" t="n">
        <v>3.598</v>
      </c>
      <c r="H129" s="4" t="n">
        <v>1.9454</v>
      </c>
      <c r="I129" s="4" t="n">
        <v>5.3194</v>
      </c>
      <c r="J129" s="4" t="n">
        <v>1.7409</v>
      </c>
      <c r="K129" s="4" t="n">
        <v>0</v>
      </c>
      <c r="L129" s="4" t="n">
        <v>-1.2351</v>
      </c>
      <c r="M129" s="4" t="n">
        <v>-0.0377</v>
      </c>
      <c r="N129" s="4" t="n">
        <v>3.6777</v>
      </c>
      <c r="O129" s="4" t="n">
        <v>0</v>
      </c>
      <c r="P129" s="4" t="n">
        <v>1.7391</v>
      </c>
      <c r="Q129" s="4" t="n">
        <v>0.432</v>
      </c>
      <c r="R129" s="4" t="n">
        <v>-0.6646</v>
      </c>
      <c r="S129" s="4" t="n">
        <v>0.5977</v>
      </c>
      <c r="T129" s="4" t="n">
        <v>-0.6247</v>
      </c>
      <c r="U129" s="4" t="n">
        <v>1.1221</v>
      </c>
      <c r="V129" s="4" t="n">
        <v>-0.3168</v>
      </c>
      <c r="W129" s="4" t="n">
        <v>2.2751</v>
      </c>
      <c r="X129" s="4" t="n">
        <v>-1.8199</v>
      </c>
      <c r="Y129" s="4" t="n">
        <v>1.1905</v>
      </c>
      <c r="Z129" s="4" t="n">
        <v>-0.4836</v>
      </c>
      <c r="AA129" s="4" t="n">
        <v>0.4946</v>
      </c>
      <c r="AB129" s="4"/>
      <c r="AC129" s="4"/>
      <c r="AD129" s="4"/>
      <c r="AE129" s="4"/>
      <c r="AF129" s="4"/>
      <c r="AG129" s="4"/>
    </row>
    <row r="130" customFormat="false" ht="15" hidden="false" customHeight="false" outlineLevel="0" collapsed="false">
      <c r="A130" s="2" t="s">
        <v>155</v>
      </c>
      <c r="B130" s="4" t="n">
        <v>2.2893</v>
      </c>
      <c r="C130" s="4" t="n">
        <v>0.4502</v>
      </c>
      <c r="D130" s="4" t="n">
        <v>0.3968</v>
      </c>
      <c r="E130" s="4" t="n">
        <v>0</v>
      </c>
      <c r="F130" s="4" t="n">
        <v>5.5265</v>
      </c>
      <c r="G130" s="4" t="n">
        <v>4.3505</v>
      </c>
      <c r="H130" s="4" t="n">
        <v>0</v>
      </c>
      <c r="I130" s="4" t="n">
        <v>5.8865</v>
      </c>
      <c r="J130" s="4" t="n">
        <v>2.4793</v>
      </c>
      <c r="K130" s="4" t="n">
        <v>-0.6675</v>
      </c>
      <c r="L130" s="4" t="n">
        <v>0.2883</v>
      </c>
      <c r="M130" s="4" t="n">
        <v>-0.2983</v>
      </c>
      <c r="N130" s="4" t="n">
        <v>5.6202</v>
      </c>
      <c r="O130" s="4" t="n">
        <v>0</v>
      </c>
      <c r="P130" s="4" t="n">
        <v>0</v>
      </c>
      <c r="Q130" s="4" t="n">
        <v>0.7075</v>
      </c>
      <c r="R130" s="4" t="n">
        <v>0</v>
      </c>
      <c r="S130" s="4" t="n">
        <v>0</v>
      </c>
      <c r="T130" s="4" t="n">
        <v>0</v>
      </c>
      <c r="U130" s="4" t="n">
        <v>1.7264</v>
      </c>
      <c r="V130" s="4" t="n">
        <v>0.8128</v>
      </c>
      <c r="W130" s="4" t="n">
        <v>-0.1831</v>
      </c>
      <c r="X130" s="4" t="n">
        <v>0</v>
      </c>
      <c r="Y130" s="4" t="n">
        <v>0</v>
      </c>
      <c r="Z130" s="4" t="n">
        <v>0</v>
      </c>
      <c r="AA130" s="4" t="n">
        <v>0.6741</v>
      </c>
      <c r="AB130" s="4"/>
      <c r="AC130" s="4"/>
      <c r="AD130" s="4"/>
      <c r="AE130" s="4"/>
      <c r="AF130" s="4"/>
      <c r="AG130" s="4"/>
    </row>
    <row r="131" customFormat="false" ht="15" hidden="false" customHeight="false" outlineLevel="0" collapsed="false">
      <c r="A131" s="2" t="s">
        <v>156</v>
      </c>
      <c r="B131" s="4" t="n">
        <v>-0.2635</v>
      </c>
      <c r="C131" s="4" t="n">
        <v>3.3703</v>
      </c>
      <c r="D131" s="4" t="n">
        <v>2.302</v>
      </c>
      <c r="E131" s="4" t="n">
        <v>1.0197</v>
      </c>
      <c r="F131" s="4" t="n">
        <v>4.544</v>
      </c>
      <c r="G131" s="4" t="n">
        <v>5.3384</v>
      </c>
      <c r="H131" s="4" t="n">
        <v>0</v>
      </c>
      <c r="I131" s="4" t="n">
        <v>6.9528</v>
      </c>
      <c r="J131" s="4" t="n">
        <v>1.4117</v>
      </c>
      <c r="K131" s="4" t="n">
        <v>0</v>
      </c>
      <c r="L131" s="4" t="n">
        <v>0</v>
      </c>
      <c r="M131" s="4" t="n">
        <v>0</v>
      </c>
      <c r="N131" s="4" t="n">
        <v>0</v>
      </c>
      <c r="O131" s="4" t="n">
        <v>0</v>
      </c>
      <c r="P131" s="4" t="n">
        <v>0</v>
      </c>
      <c r="Q131" s="4" t="n">
        <v>0</v>
      </c>
      <c r="R131" s="4" t="n">
        <v>0.5567</v>
      </c>
      <c r="S131" s="4" t="n">
        <v>0</v>
      </c>
      <c r="T131" s="4" t="n">
        <v>-1.2019</v>
      </c>
      <c r="U131" s="4" t="n">
        <v>0</v>
      </c>
      <c r="V131" s="4" t="n">
        <v>0.9132</v>
      </c>
      <c r="W131" s="4" t="n">
        <v>0</v>
      </c>
      <c r="X131" s="4" t="n">
        <v>0</v>
      </c>
      <c r="Y131" s="4" t="n">
        <v>0</v>
      </c>
      <c r="Z131" s="4" t="n">
        <v>0</v>
      </c>
      <c r="AA131" s="4" t="n">
        <v>0</v>
      </c>
      <c r="AB131" s="4"/>
      <c r="AC131" s="4"/>
      <c r="AD131" s="4"/>
      <c r="AE131" s="4"/>
      <c r="AF131" s="4"/>
      <c r="AG131" s="4"/>
    </row>
    <row r="132" customFormat="false" ht="15" hidden="false" customHeight="false" outlineLevel="0" collapsed="false">
      <c r="A132" s="2" t="s">
        <v>157</v>
      </c>
      <c r="B132" s="4" t="n">
        <v>-0.3133</v>
      </c>
      <c r="C132" s="4" t="n">
        <v>0.2257</v>
      </c>
      <c r="D132" s="4" t="n">
        <v>-0.4362</v>
      </c>
      <c r="E132" s="4" t="n">
        <v>0</v>
      </c>
      <c r="F132" s="4" t="n">
        <v>1.2805</v>
      </c>
      <c r="G132" s="4" t="n">
        <v>0</v>
      </c>
      <c r="H132" s="4" t="n">
        <v>0</v>
      </c>
      <c r="I132" s="4" t="n">
        <v>4.1028</v>
      </c>
      <c r="J132" s="4" t="n">
        <v>0.3793</v>
      </c>
      <c r="K132" s="4" t="n">
        <v>0</v>
      </c>
      <c r="L132" s="4" t="n">
        <v>0</v>
      </c>
      <c r="M132" s="4" t="n">
        <v>0</v>
      </c>
      <c r="N132" s="4" t="n">
        <v>0</v>
      </c>
      <c r="O132" s="4" t="n">
        <v>0</v>
      </c>
      <c r="P132" s="4" t="n">
        <v>0</v>
      </c>
      <c r="Q132" s="4" t="n">
        <v>0</v>
      </c>
      <c r="R132" s="4" t="n">
        <v>-0.2214</v>
      </c>
      <c r="S132" s="4" t="n">
        <v>0</v>
      </c>
      <c r="T132" s="4" t="n">
        <v>0</v>
      </c>
      <c r="U132" s="4" t="n">
        <v>0.925</v>
      </c>
      <c r="V132" s="4" t="n">
        <v>-1.4859</v>
      </c>
      <c r="W132" s="4" t="n">
        <v>0</v>
      </c>
      <c r="X132" s="4" t="n">
        <v>0.6137</v>
      </c>
      <c r="Y132" s="4" t="n">
        <v>0.6057</v>
      </c>
      <c r="Z132" s="4" t="n">
        <v>-1.0393</v>
      </c>
      <c r="AA132" s="4" t="n">
        <v>0</v>
      </c>
      <c r="AB132" s="4"/>
      <c r="AC132" s="4"/>
      <c r="AD132" s="4"/>
      <c r="AE132" s="4"/>
      <c r="AF132" s="4"/>
      <c r="AG132" s="4"/>
    </row>
    <row r="133" customFormat="false" ht="15" hidden="false" customHeight="false" outlineLevel="0" collapsed="false">
      <c r="A133" s="2" t="s">
        <v>158</v>
      </c>
      <c r="B133" s="4" t="n">
        <v>0</v>
      </c>
      <c r="C133" s="4" t="n">
        <v>0</v>
      </c>
      <c r="D133" s="4" t="n">
        <v>0</v>
      </c>
      <c r="E133" s="4" t="n">
        <v>0</v>
      </c>
      <c r="F133" s="4" t="n">
        <v>0</v>
      </c>
      <c r="G133" s="4" t="n">
        <v>0</v>
      </c>
      <c r="H133" s="4" t="n">
        <v>0</v>
      </c>
      <c r="I133" s="4" t="n">
        <v>7.3096</v>
      </c>
      <c r="J133" s="4" t="n">
        <v>0.1022</v>
      </c>
      <c r="K133" s="4" t="n">
        <v>0</v>
      </c>
      <c r="L133" s="4" t="n">
        <v>0</v>
      </c>
      <c r="M133" s="4" t="n">
        <v>0.8079</v>
      </c>
      <c r="N133" s="4" t="n">
        <v>0</v>
      </c>
      <c r="O133" s="4" t="n">
        <v>0</v>
      </c>
      <c r="P133" s="4" t="n">
        <v>0</v>
      </c>
      <c r="Q133" s="4" t="n">
        <v>0</v>
      </c>
      <c r="R133" s="4" t="n">
        <v>0</v>
      </c>
      <c r="S133" s="4" t="n">
        <v>0</v>
      </c>
      <c r="T133" s="4" t="n">
        <v>0</v>
      </c>
      <c r="U133" s="4" t="n">
        <v>0</v>
      </c>
      <c r="V133" s="4" t="n">
        <v>0</v>
      </c>
      <c r="W133" s="4" t="n">
        <v>0</v>
      </c>
      <c r="X133" s="4" t="n">
        <v>0</v>
      </c>
      <c r="Y133" s="4" t="n">
        <v>0</v>
      </c>
      <c r="Z133" s="4" t="n">
        <v>-0.8277</v>
      </c>
      <c r="AA133" s="4" t="n">
        <v>0</v>
      </c>
      <c r="AB133" s="4"/>
      <c r="AC133" s="4"/>
      <c r="AD133" s="4"/>
      <c r="AE133" s="4"/>
      <c r="AF133" s="4"/>
      <c r="AG133" s="4"/>
    </row>
    <row r="134" customFormat="false" ht="15" hidden="false" customHeight="false" outlineLevel="0" collapsed="false">
      <c r="A134" s="2" t="s">
        <v>159</v>
      </c>
      <c r="B134" s="4" t="n">
        <v>0</v>
      </c>
      <c r="C134" s="4" t="n">
        <v>0.5177</v>
      </c>
      <c r="D134" s="4" t="n">
        <v>0</v>
      </c>
      <c r="E134" s="4" t="n">
        <v>0.0721</v>
      </c>
      <c r="F134" s="4" t="n">
        <v>0</v>
      </c>
      <c r="G134" s="4" t="n">
        <v>0</v>
      </c>
      <c r="H134" s="4" t="n">
        <v>0</v>
      </c>
      <c r="I134" s="4" t="n">
        <v>7.8282</v>
      </c>
      <c r="J134" s="4" t="n">
        <v>0.5794</v>
      </c>
      <c r="K134" s="4" t="n">
        <v>0</v>
      </c>
      <c r="L134" s="4" t="n">
        <v>0</v>
      </c>
      <c r="M134" s="4" t="n">
        <v>0</v>
      </c>
      <c r="N134" s="4" t="n">
        <v>0</v>
      </c>
      <c r="O134" s="4" t="n">
        <v>0</v>
      </c>
      <c r="P134" s="4" t="n">
        <v>0</v>
      </c>
      <c r="Q134" s="4" t="n">
        <v>0</v>
      </c>
      <c r="R134" s="4" t="n">
        <v>0</v>
      </c>
      <c r="S134" s="4" t="n">
        <v>0</v>
      </c>
      <c r="T134" s="4" t="n">
        <v>0</v>
      </c>
      <c r="U134" s="4" t="n">
        <v>0</v>
      </c>
      <c r="V134" s="4" t="n">
        <v>0</v>
      </c>
      <c r="W134" s="4" t="n">
        <v>0</v>
      </c>
      <c r="X134" s="4" t="n">
        <v>0</v>
      </c>
      <c r="Y134" s="4" t="n">
        <v>0</v>
      </c>
      <c r="Z134" s="4" t="n">
        <v>0</v>
      </c>
      <c r="AA134" s="4" t="n">
        <v>-1.2645</v>
      </c>
      <c r="AB134" s="4"/>
      <c r="AC134" s="4"/>
      <c r="AD134" s="4"/>
      <c r="AE134" s="4"/>
      <c r="AF134" s="4"/>
      <c r="AG134" s="4"/>
    </row>
    <row r="135" customFormat="false" ht="15" hidden="false" customHeight="false" outlineLevel="0" collapsed="false">
      <c r="A135" s="2" t="s">
        <v>160</v>
      </c>
      <c r="B135" s="4" t="n">
        <v>-0.7961</v>
      </c>
      <c r="C135" s="4" t="n">
        <v>-0.9116</v>
      </c>
      <c r="D135" s="4" t="n">
        <v>1.6168</v>
      </c>
      <c r="E135" s="4" t="n">
        <v>-0.9664</v>
      </c>
      <c r="F135" s="4" t="n">
        <v>0.3983</v>
      </c>
      <c r="G135" s="4" t="n">
        <v>2.6237</v>
      </c>
      <c r="H135" s="4" t="n">
        <v>1.4373</v>
      </c>
      <c r="I135" s="4" t="n">
        <v>4.4013</v>
      </c>
      <c r="J135" s="4" t="n">
        <v>-1.5101</v>
      </c>
      <c r="K135" s="4" t="n">
        <v>2.9529</v>
      </c>
      <c r="L135" s="4" t="n">
        <v>-0.8898</v>
      </c>
      <c r="M135" s="4" t="n">
        <v>1.4438</v>
      </c>
      <c r="N135" s="4" t="n">
        <v>0.3853</v>
      </c>
      <c r="O135" s="4" t="n">
        <v>0.042</v>
      </c>
      <c r="P135" s="4" t="n">
        <v>0.7341</v>
      </c>
      <c r="Q135" s="4" t="n">
        <v>-0.0201</v>
      </c>
      <c r="R135" s="4" t="n">
        <v>0.6149</v>
      </c>
      <c r="S135" s="4" t="n">
        <v>1.7545</v>
      </c>
      <c r="T135" s="4" t="n">
        <v>0.1675</v>
      </c>
      <c r="U135" s="4" t="n">
        <v>3.3008</v>
      </c>
      <c r="V135" s="4" t="n">
        <v>1.5087</v>
      </c>
      <c r="W135" s="4" t="n">
        <v>-1.1067</v>
      </c>
      <c r="X135" s="4" t="n">
        <v>2.9987</v>
      </c>
      <c r="Y135" s="4" t="n">
        <v>-0.5007</v>
      </c>
      <c r="Z135" s="4" t="n">
        <v>-0.0901</v>
      </c>
      <c r="AA135" s="4" t="n">
        <v>-0.4834</v>
      </c>
      <c r="AB135" s="4"/>
      <c r="AC135" s="4"/>
      <c r="AD135" s="4"/>
      <c r="AE135" s="4"/>
      <c r="AF135" s="4"/>
      <c r="AG135" s="4"/>
    </row>
    <row r="136" customFormat="false" ht="15" hidden="false" customHeight="false" outlineLevel="0" collapsed="false">
      <c r="A136" s="2" t="s">
        <v>161</v>
      </c>
      <c r="B136" s="4" t="n">
        <v>-0.3725</v>
      </c>
      <c r="C136" s="4" t="n">
        <v>0.7832</v>
      </c>
      <c r="D136" s="4" t="n">
        <v>1.451</v>
      </c>
      <c r="E136" s="4" t="n">
        <v>0</v>
      </c>
      <c r="F136" s="4" t="n">
        <v>2.7055</v>
      </c>
      <c r="G136" s="4" t="n">
        <v>1.9437</v>
      </c>
      <c r="H136" s="4" t="n">
        <v>0</v>
      </c>
      <c r="I136" s="4" t="n">
        <v>6.8701</v>
      </c>
      <c r="J136" s="4" t="n">
        <v>0.729</v>
      </c>
      <c r="K136" s="4" t="n">
        <v>0</v>
      </c>
      <c r="L136" s="4" t="n">
        <v>0</v>
      </c>
      <c r="M136" s="4" t="n">
        <v>-0.2922</v>
      </c>
      <c r="N136" s="4" t="n">
        <v>5.5281</v>
      </c>
      <c r="O136" s="4" t="n">
        <v>0</v>
      </c>
      <c r="P136" s="4" t="n">
        <v>0</v>
      </c>
      <c r="Q136" s="4" t="n">
        <v>0.8669</v>
      </c>
      <c r="R136" s="4" t="n">
        <v>-0.1386</v>
      </c>
      <c r="S136" s="4" t="n">
        <v>0</v>
      </c>
      <c r="T136" s="4" t="n">
        <v>0</v>
      </c>
      <c r="U136" s="4" t="n">
        <v>0.8939</v>
      </c>
      <c r="V136" s="4" t="n">
        <v>1.8061</v>
      </c>
      <c r="W136" s="4" t="n">
        <v>-0.8452</v>
      </c>
      <c r="X136" s="4" t="n">
        <v>-0.3028</v>
      </c>
      <c r="Y136" s="4" t="n">
        <v>0</v>
      </c>
      <c r="Z136" s="4" t="n">
        <v>0</v>
      </c>
      <c r="AA136" s="4" t="n">
        <v>-0.9605</v>
      </c>
      <c r="AB136" s="4"/>
      <c r="AC136" s="4"/>
      <c r="AD136" s="4"/>
      <c r="AE136" s="4"/>
      <c r="AF136" s="4"/>
      <c r="AG136" s="4"/>
    </row>
    <row r="137" customFormat="false" ht="15" hidden="false" customHeight="false" outlineLevel="0" collapsed="false">
      <c r="A137" s="2" t="s">
        <v>162</v>
      </c>
      <c r="B137" s="4" t="n">
        <v>1.994</v>
      </c>
      <c r="C137" s="4" t="n">
        <v>1.9042</v>
      </c>
      <c r="D137" s="4" t="n">
        <v>1.238</v>
      </c>
      <c r="E137" s="4" t="n">
        <v>0</v>
      </c>
      <c r="F137" s="4" t="n">
        <v>1.6107</v>
      </c>
      <c r="G137" s="4" t="n">
        <v>-0.3686</v>
      </c>
      <c r="H137" s="4" t="n">
        <v>0.5813</v>
      </c>
      <c r="I137" s="4" t="n">
        <v>4.6537</v>
      </c>
      <c r="J137" s="4" t="n">
        <v>1.7246</v>
      </c>
      <c r="K137" s="4" t="n">
        <v>-0.8251</v>
      </c>
      <c r="L137" s="4" t="n">
        <v>-0.321</v>
      </c>
      <c r="M137" s="4" t="n">
        <v>1.1649</v>
      </c>
      <c r="N137" s="4" t="n">
        <v>1.4218</v>
      </c>
      <c r="O137" s="4" t="n">
        <v>0</v>
      </c>
      <c r="P137" s="4" t="n">
        <v>0.6736</v>
      </c>
      <c r="Q137" s="4" t="n">
        <v>2.5328</v>
      </c>
      <c r="R137" s="4" t="n">
        <v>2.1426</v>
      </c>
      <c r="S137" s="4" t="n">
        <v>0</v>
      </c>
      <c r="T137" s="4" t="n">
        <v>-0.5566</v>
      </c>
      <c r="U137" s="4" t="n">
        <v>1.0477</v>
      </c>
      <c r="V137" s="4" t="n">
        <v>-0.7627</v>
      </c>
      <c r="W137" s="4" t="n">
        <v>0.9216</v>
      </c>
      <c r="X137" s="4" t="n">
        <v>0.1749</v>
      </c>
      <c r="Y137" s="4" t="n">
        <v>0.9094</v>
      </c>
      <c r="Z137" s="4" t="n">
        <v>-0.2119</v>
      </c>
      <c r="AA137" s="4" t="n">
        <v>0.7272</v>
      </c>
      <c r="AB137" s="4"/>
      <c r="AC137" s="4"/>
      <c r="AD137" s="4"/>
      <c r="AE137" s="4"/>
      <c r="AF137" s="4"/>
      <c r="AG137" s="4"/>
    </row>
    <row r="138" customFormat="false" ht="15" hidden="false" customHeight="false" outlineLevel="0" collapsed="false">
      <c r="A138" s="2" t="s">
        <v>163</v>
      </c>
      <c r="B138" s="4" t="n">
        <v>-0.8834</v>
      </c>
      <c r="C138" s="4" t="n">
        <v>-1.1247</v>
      </c>
      <c r="D138" s="4" t="n">
        <v>-0.7357</v>
      </c>
      <c r="E138" s="4" t="n">
        <v>0.3203</v>
      </c>
      <c r="F138" s="4" t="n">
        <v>0.652</v>
      </c>
      <c r="G138" s="4" t="n">
        <v>1.3478</v>
      </c>
      <c r="H138" s="4" t="n">
        <v>0.9133</v>
      </c>
      <c r="I138" s="4" t="n">
        <v>4.0025</v>
      </c>
      <c r="J138" s="4" t="n">
        <v>0.4178</v>
      </c>
      <c r="K138" s="4" t="n">
        <v>-0.4221</v>
      </c>
      <c r="L138" s="4" t="n">
        <v>0.1327</v>
      </c>
      <c r="M138" s="4" t="n">
        <v>-0.5329</v>
      </c>
      <c r="N138" s="4" t="n">
        <v>0.2158</v>
      </c>
      <c r="O138" s="4" t="n">
        <v>1.5767</v>
      </c>
      <c r="P138" s="4" t="n">
        <v>1.0893</v>
      </c>
      <c r="Q138" s="4" t="n">
        <v>0.2105</v>
      </c>
      <c r="R138" s="4" t="n">
        <v>-0.5047</v>
      </c>
      <c r="S138" s="4" t="n">
        <v>0.3579</v>
      </c>
      <c r="T138" s="4" t="n">
        <v>0.7709</v>
      </c>
      <c r="U138" s="4" t="n">
        <v>0.5034</v>
      </c>
      <c r="V138" s="4" t="n">
        <v>0.5433</v>
      </c>
      <c r="W138" s="4" t="n">
        <v>-0.836</v>
      </c>
      <c r="X138" s="4" t="n">
        <v>-0.6582</v>
      </c>
      <c r="Y138" s="4" t="n">
        <v>-1.1727</v>
      </c>
      <c r="Z138" s="4" t="n">
        <v>-0.4258</v>
      </c>
      <c r="AA138" s="4" t="n">
        <v>-0.2933</v>
      </c>
      <c r="AB138" s="4"/>
      <c r="AC138" s="4"/>
      <c r="AD138" s="4"/>
      <c r="AE138" s="4"/>
      <c r="AF138" s="4"/>
      <c r="AG138" s="4"/>
    </row>
    <row r="139" customFormat="false" ht="15" hidden="false" customHeight="false" outlineLevel="0" collapsed="false">
      <c r="A139" s="2" t="s">
        <v>164</v>
      </c>
      <c r="B139" s="4" t="n">
        <v>-0.8407</v>
      </c>
      <c r="C139" s="4" t="n">
        <v>-0.5586</v>
      </c>
      <c r="D139" s="4" t="n">
        <v>0.6999</v>
      </c>
      <c r="E139" s="4" t="n">
        <v>1.4817</v>
      </c>
      <c r="F139" s="4" t="n">
        <v>1.5403</v>
      </c>
      <c r="G139" s="4" t="n">
        <v>1.9875</v>
      </c>
      <c r="H139" s="4" t="n">
        <v>1.5825</v>
      </c>
      <c r="I139" s="4" t="n">
        <v>4.6864</v>
      </c>
      <c r="J139" s="4" t="n">
        <v>1.9427</v>
      </c>
      <c r="K139" s="4" t="n">
        <v>0.1646</v>
      </c>
      <c r="L139" s="4" t="n">
        <v>0.0236</v>
      </c>
      <c r="M139" s="4" t="n">
        <v>-0.6939</v>
      </c>
      <c r="N139" s="4" t="n">
        <v>0.3006</v>
      </c>
      <c r="O139" s="4" t="n">
        <v>0.3094</v>
      </c>
      <c r="P139" s="4" t="n">
        <v>0.9407</v>
      </c>
      <c r="Q139" s="4" t="n">
        <v>2.3764</v>
      </c>
      <c r="R139" s="4" t="n">
        <v>0.997</v>
      </c>
      <c r="S139" s="4" t="n">
        <v>-0.022</v>
      </c>
      <c r="T139" s="4" t="n">
        <v>1.1141</v>
      </c>
      <c r="U139" s="4" t="n">
        <v>1.2535</v>
      </c>
      <c r="V139" s="4" t="n">
        <v>-0.5865</v>
      </c>
      <c r="W139" s="4" t="n">
        <v>-0.8446</v>
      </c>
      <c r="X139" s="4" t="n">
        <v>0.74</v>
      </c>
      <c r="Y139" s="4" t="n">
        <v>-1.458</v>
      </c>
      <c r="Z139" s="4" t="n">
        <v>-0.4635</v>
      </c>
      <c r="AA139" s="4" t="n">
        <v>-0.8178</v>
      </c>
      <c r="AB139" s="4"/>
      <c r="AC139" s="4"/>
      <c r="AD139" s="4"/>
      <c r="AE139" s="4"/>
      <c r="AF139" s="4"/>
      <c r="AG139" s="4"/>
    </row>
    <row r="140" customFormat="false" ht="15" hidden="false" customHeight="false" outlineLevel="0" collapsed="false">
      <c r="A140" s="2" t="s">
        <v>165</v>
      </c>
      <c r="B140" s="4" t="n">
        <v>-0.1385</v>
      </c>
      <c r="C140" s="4" t="n">
        <v>-1.0104</v>
      </c>
      <c r="D140" s="4" t="n">
        <v>-0.6081</v>
      </c>
      <c r="E140" s="4" t="n">
        <v>-0.6308</v>
      </c>
      <c r="F140" s="4" t="n">
        <v>-0.8988</v>
      </c>
      <c r="G140" s="4" t="n">
        <v>1.5607</v>
      </c>
      <c r="H140" s="4" t="n">
        <v>0.1646</v>
      </c>
      <c r="I140" s="4" t="n">
        <v>4.6745</v>
      </c>
      <c r="J140" s="4" t="n">
        <v>0.1988</v>
      </c>
      <c r="K140" s="4" t="n">
        <v>-0.2291</v>
      </c>
      <c r="L140" s="4" t="n">
        <v>2.3695</v>
      </c>
      <c r="M140" s="4" t="n">
        <v>0.9061</v>
      </c>
      <c r="N140" s="4" t="n">
        <v>1.0644</v>
      </c>
      <c r="O140" s="4" t="n">
        <v>1.3841</v>
      </c>
      <c r="P140" s="4" t="n">
        <v>0.8194</v>
      </c>
      <c r="Q140" s="4" t="n">
        <v>0.2983</v>
      </c>
      <c r="R140" s="4" t="n">
        <v>1.1774</v>
      </c>
      <c r="S140" s="4" t="n">
        <v>-1.2334</v>
      </c>
      <c r="T140" s="4" t="n">
        <v>-0.5365</v>
      </c>
      <c r="U140" s="4" t="n">
        <v>-0.7893</v>
      </c>
      <c r="V140" s="4" t="n">
        <v>-1.9892</v>
      </c>
      <c r="W140" s="4" t="n">
        <v>0.2817</v>
      </c>
      <c r="X140" s="4" t="n">
        <v>-0.6504</v>
      </c>
      <c r="Y140" s="4" t="n">
        <v>0.1162</v>
      </c>
      <c r="Z140" s="4" t="n">
        <v>-0.7889</v>
      </c>
      <c r="AA140" s="4" t="n">
        <v>-0.5799</v>
      </c>
      <c r="AB140" s="4"/>
      <c r="AC140" s="4"/>
      <c r="AD140" s="4"/>
      <c r="AE140" s="4"/>
      <c r="AF140" s="4"/>
      <c r="AG140" s="4"/>
    </row>
    <row r="141" customFormat="false" ht="15" hidden="false" customHeight="false" outlineLevel="0" collapsed="false">
      <c r="A141" s="2" t="s">
        <v>166</v>
      </c>
      <c r="B141" s="4" t="n">
        <v>-1.2143</v>
      </c>
      <c r="C141" s="4" t="n">
        <v>0.4957</v>
      </c>
      <c r="D141" s="4" t="n">
        <v>2.6553</v>
      </c>
      <c r="E141" s="4" t="n">
        <v>-0.4784</v>
      </c>
      <c r="F141" s="4" t="n">
        <v>1.4322</v>
      </c>
      <c r="G141" s="4" t="n">
        <v>2.658</v>
      </c>
      <c r="H141" s="4" t="n">
        <v>2.8718</v>
      </c>
      <c r="I141" s="4" t="n">
        <v>4.5204</v>
      </c>
      <c r="J141" s="4" t="n">
        <v>-0.2417</v>
      </c>
      <c r="K141" s="4" t="n">
        <v>0</v>
      </c>
      <c r="L141" s="4" t="n">
        <v>0</v>
      </c>
      <c r="M141" s="4" t="n">
        <v>1.471</v>
      </c>
      <c r="N141" s="4" t="n">
        <v>-0.3279</v>
      </c>
      <c r="O141" s="4" t="n">
        <v>0</v>
      </c>
      <c r="P141" s="4" t="n">
        <v>-0.8608</v>
      </c>
      <c r="Q141" s="4" t="n">
        <v>-0.6208</v>
      </c>
      <c r="R141" s="4" t="n">
        <v>0</v>
      </c>
      <c r="S141" s="4" t="n">
        <v>0</v>
      </c>
      <c r="T141" s="4" t="n">
        <v>0.5845</v>
      </c>
      <c r="U141" s="4" t="n">
        <v>-0.4727</v>
      </c>
      <c r="V141" s="4" t="n">
        <v>0</v>
      </c>
      <c r="W141" s="4" t="n">
        <v>0.5247</v>
      </c>
      <c r="X141" s="4" t="n">
        <v>-1.117</v>
      </c>
      <c r="Y141" s="4" t="n">
        <v>-0.7159</v>
      </c>
      <c r="Z141" s="4" t="n">
        <v>0</v>
      </c>
      <c r="AA141" s="4" t="n">
        <v>0.8704</v>
      </c>
      <c r="AB141" s="4"/>
      <c r="AC141" s="4"/>
      <c r="AD141" s="4"/>
      <c r="AE141" s="4"/>
      <c r="AF141" s="4"/>
      <c r="AG141" s="4"/>
    </row>
    <row r="142" customFormat="false" ht="15" hidden="false" customHeight="false" outlineLevel="0" collapsed="false">
      <c r="A142" s="2" t="s">
        <v>167</v>
      </c>
      <c r="B142" s="4" t="n">
        <v>0</v>
      </c>
      <c r="C142" s="4" t="n">
        <v>1.7244</v>
      </c>
      <c r="D142" s="4" t="n">
        <v>1.3989</v>
      </c>
      <c r="E142" s="4" t="n">
        <v>0</v>
      </c>
      <c r="F142" s="4" t="n">
        <v>0</v>
      </c>
      <c r="G142" s="4" t="n">
        <v>0</v>
      </c>
      <c r="H142" s="4" t="n">
        <v>0</v>
      </c>
      <c r="I142" s="4" t="n">
        <v>5.0478</v>
      </c>
      <c r="J142" s="4" t="n">
        <v>1.5545</v>
      </c>
      <c r="K142" s="4" t="n">
        <v>0</v>
      </c>
      <c r="L142" s="4" t="n">
        <v>0</v>
      </c>
      <c r="M142" s="4" t="n">
        <v>2.2003</v>
      </c>
      <c r="N142" s="4" t="n">
        <v>0</v>
      </c>
      <c r="O142" s="4" t="n">
        <v>0</v>
      </c>
      <c r="P142" s="4" t="n">
        <v>0</v>
      </c>
      <c r="Q142" s="4" t="n">
        <v>-0.1548</v>
      </c>
      <c r="R142" s="4" t="n">
        <v>0.3194</v>
      </c>
      <c r="S142" s="4" t="n">
        <v>0</v>
      </c>
      <c r="T142" s="4" t="n">
        <v>0</v>
      </c>
      <c r="U142" s="4" t="n">
        <v>0</v>
      </c>
      <c r="V142" s="4" t="n">
        <v>0</v>
      </c>
      <c r="W142" s="4" t="n">
        <v>0</v>
      </c>
      <c r="X142" s="4" t="n">
        <v>0</v>
      </c>
      <c r="Y142" s="4" t="n">
        <v>1.0454</v>
      </c>
      <c r="Z142" s="4" t="n">
        <v>0</v>
      </c>
      <c r="AA142" s="4" t="n">
        <v>1.0753</v>
      </c>
      <c r="AB142" s="4"/>
      <c r="AC142" s="4"/>
      <c r="AD142" s="4"/>
      <c r="AE142" s="4"/>
      <c r="AF142" s="4"/>
      <c r="AG142" s="4"/>
    </row>
    <row r="143" customFormat="false" ht="15" hidden="false" customHeight="false" outlineLevel="0" collapsed="false">
      <c r="A143" s="2" t="s">
        <v>168</v>
      </c>
      <c r="B143" s="4" t="n">
        <v>1.1594</v>
      </c>
      <c r="C143" s="4" t="n">
        <v>0.1231</v>
      </c>
      <c r="D143" s="4" t="n">
        <v>1.2901</v>
      </c>
      <c r="E143" s="4" t="n">
        <v>-0.2029</v>
      </c>
      <c r="F143" s="4" t="n">
        <v>0</v>
      </c>
      <c r="G143" s="4" t="n">
        <v>0.0604</v>
      </c>
      <c r="H143" s="4" t="n">
        <v>0.7457</v>
      </c>
      <c r="I143" s="4" t="n">
        <v>5.254</v>
      </c>
      <c r="J143" s="4" t="n">
        <v>0.4882</v>
      </c>
      <c r="K143" s="4" t="n">
        <v>-0.5707</v>
      </c>
      <c r="L143" s="4" t="n">
        <v>-0.6711</v>
      </c>
      <c r="M143" s="4" t="n">
        <v>-0.3409</v>
      </c>
      <c r="N143" s="4" t="n">
        <v>-0.1208</v>
      </c>
      <c r="O143" s="4" t="n">
        <v>0</v>
      </c>
      <c r="P143" s="4" t="n">
        <v>-0.3721</v>
      </c>
      <c r="Q143" s="4" t="n">
        <v>0.8437</v>
      </c>
      <c r="R143" s="4" t="n">
        <v>0.4726</v>
      </c>
      <c r="S143" s="4" t="n">
        <v>-0.306</v>
      </c>
      <c r="T143" s="4" t="n">
        <v>0.0176</v>
      </c>
      <c r="U143" s="4" t="n">
        <v>0.2712</v>
      </c>
      <c r="V143" s="4" t="n">
        <v>-0.1552</v>
      </c>
      <c r="W143" s="4" t="n">
        <v>0</v>
      </c>
      <c r="X143" s="4" t="n">
        <v>0</v>
      </c>
      <c r="Y143" s="4" t="n">
        <v>0.0718</v>
      </c>
      <c r="Z143" s="4" t="n">
        <v>-0.7864</v>
      </c>
      <c r="AA143" s="4" t="n">
        <v>-0.2412</v>
      </c>
      <c r="AB143" s="4"/>
      <c r="AC143" s="4"/>
      <c r="AD143" s="4"/>
      <c r="AE143" s="4"/>
      <c r="AF143" s="4"/>
      <c r="AG143" s="4"/>
    </row>
    <row r="144" customFormat="false" ht="15" hidden="false" customHeight="false" outlineLevel="0" collapsed="false">
      <c r="A144" s="2" t="s">
        <v>169</v>
      </c>
      <c r="B144" s="4" t="n">
        <v>0</v>
      </c>
      <c r="C144" s="4" t="n">
        <v>-0.1504</v>
      </c>
      <c r="D144" s="4" t="n">
        <v>0.8038</v>
      </c>
      <c r="E144" s="4" t="n">
        <v>0</v>
      </c>
      <c r="F144" s="4" t="n">
        <v>0</v>
      </c>
      <c r="G144" s="4" t="n">
        <v>2.2805</v>
      </c>
      <c r="H144" s="4" t="n">
        <v>0</v>
      </c>
      <c r="I144" s="4" t="n">
        <v>6.089</v>
      </c>
      <c r="J144" s="4" t="n">
        <v>0.6557</v>
      </c>
      <c r="K144" s="4" t="n">
        <v>0</v>
      </c>
      <c r="L144" s="4" t="n">
        <v>0</v>
      </c>
      <c r="M144" s="4" t="n">
        <v>1.1507</v>
      </c>
      <c r="N144" s="4" t="n">
        <v>0</v>
      </c>
      <c r="O144" s="4" t="n">
        <v>0</v>
      </c>
      <c r="P144" s="4" t="n">
        <v>0</v>
      </c>
      <c r="Q144" s="4" t="n">
        <v>0</v>
      </c>
      <c r="R144" s="4" t="n">
        <v>1.3234</v>
      </c>
      <c r="S144" s="4" t="n">
        <v>0</v>
      </c>
      <c r="T144" s="4" t="n">
        <v>0</v>
      </c>
      <c r="U144" s="4" t="n">
        <v>0</v>
      </c>
      <c r="V144" s="4" t="n">
        <v>0</v>
      </c>
      <c r="W144" s="4" t="n">
        <v>0</v>
      </c>
      <c r="X144" s="4" t="n">
        <v>0</v>
      </c>
      <c r="Y144" s="4" t="n">
        <v>0</v>
      </c>
      <c r="Z144" s="4" t="n">
        <v>0</v>
      </c>
      <c r="AA144" s="4" t="n">
        <v>0.957</v>
      </c>
      <c r="AB144" s="4"/>
      <c r="AC144" s="4"/>
      <c r="AD144" s="4"/>
      <c r="AE144" s="4"/>
      <c r="AF144" s="4"/>
      <c r="AG144" s="4"/>
    </row>
    <row r="145" customFormat="false" ht="15" hidden="false" customHeight="false" outlineLevel="0" collapsed="false">
      <c r="A145" s="2" t="s">
        <v>170</v>
      </c>
      <c r="B145" s="4" t="n">
        <v>0</v>
      </c>
      <c r="C145" s="4" t="n">
        <v>-0.3005</v>
      </c>
      <c r="D145" s="4" t="n">
        <v>-0.3711</v>
      </c>
      <c r="E145" s="4" t="n">
        <v>0</v>
      </c>
      <c r="F145" s="4" t="n">
        <v>0</v>
      </c>
      <c r="G145" s="4" t="n">
        <v>0</v>
      </c>
      <c r="H145" s="4" t="n">
        <v>0</v>
      </c>
      <c r="I145" s="4" t="n">
        <v>4.9632</v>
      </c>
      <c r="J145" s="4" t="n">
        <v>2.4202</v>
      </c>
      <c r="K145" s="4" t="n">
        <v>0</v>
      </c>
      <c r="L145" s="4" t="n">
        <v>-0.1515</v>
      </c>
      <c r="M145" s="4" t="n">
        <v>-0.0496</v>
      </c>
      <c r="N145" s="4" t="n">
        <v>0</v>
      </c>
      <c r="O145" s="4" t="n">
        <v>0</v>
      </c>
      <c r="P145" s="4" t="n">
        <v>0</v>
      </c>
      <c r="Q145" s="4" t="n">
        <v>0</v>
      </c>
      <c r="R145" s="4" t="n">
        <v>-0.2472</v>
      </c>
      <c r="S145" s="4" t="n">
        <v>0.0881</v>
      </c>
      <c r="T145" s="4" t="n">
        <v>0</v>
      </c>
      <c r="U145" s="4" t="n">
        <v>0</v>
      </c>
      <c r="V145" s="4" t="n">
        <v>-0.3534</v>
      </c>
      <c r="W145" s="4" t="n">
        <v>1.9239</v>
      </c>
      <c r="X145" s="4" t="n">
        <v>0</v>
      </c>
      <c r="Y145" s="4" t="n">
        <v>0</v>
      </c>
      <c r="Z145" s="4" t="n">
        <v>-1.2175</v>
      </c>
      <c r="AA145" s="4" t="n">
        <v>1.8076</v>
      </c>
      <c r="AB145" s="4"/>
      <c r="AC145" s="4"/>
      <c r="AD145" s="4"/>
      <c r="AE145" s="4"/>
      <c r="AF145" s="4"/>
      <c r="AG145" s="4"/>
    </row>
    <row r="146" customFormat="false" ht="15" hidden="false" customHeight="false" outlineLevel="0" collapsed="false">
      <c r="A146" s="2" t="s">
        <v>171</v>
      </c>
      <c r="B146" s="4" t="n">
        <v>1.7947</v>
      </c>
      <c r="C146" s="4" t="n">
        <v>0</v>
      </c>
      <c r="D146" s="4" t="n">
        <v>2.7156</v>
      </c>
      <c r="E146" s="4" t="n">
        <v>-0.3784</v>
      </c>
      <c r="F146" s="4" t="n">
        <v>2.9177</v>
      </c>
      <c r="G146" s="4" t="n">
        <v>4.8754</v>
      </c>
      <c r="H146" s="4" t="n">
        <v>0</v>
      </c>
      <c r="I146" s="4" t="n">
        <v>0</v>
      </c>
      <c r="J146" s="4" t="n">
        <v>4.4278</v>
      </c>
      <c r="K146" s="4" t="n">
        <v>0</v>
      </c>
      <c r="L146" s="4" t="n">
        <v>0.0388</v>
      </c>
      <c r="M146" s="4" t="n">
        <v>0</v>
      </c>
      <c r="N146" s="4" t="n">
        <v>0.1648</v>
      </c>
      <c r="O146" s="4" t="n">
        <v>0</v>
      </c>
      <c r="P146" s="4" t="n">
        <v>0</v>
      </c>
      <c r="Q146" s="4" t="n">
        <v>-1.2187</v>
      </c>
      <c r="R146" s="4" t="n">
        <v>0</v>
      </c>
      <c r="S146" s="4" t="n">
        <v>0</v>
      </c>
      <c r="T146" s="4" t="n">
        <v>0</v>
      </c>
      <c r="U146" s="4" t="n">
        <v>0</v>
      </c>
      <c r="V146" s="4" t="n">
        <v>0</v>
      </c>
      <c r="W146" s="4" t="n">
        <v>-0.725</v>
      </c>
      <c r="X146" s="4" t="n">
        <v>-0.3125</v>
      </c>
      <c r="Y146" s="4" t="n">
        <v>1.7807</v>
      </c>
      <c r="Z146" s="4" t="n">
        <v>-0.9355</v>
      </c>
      <c r="AA146" s="4" t="n">
        <v>0.1846</v>
      </c>
      <c r="AB146" s="4"/>
      <c r="AC146" s="4"/>
      <c r="AD146" s="4"/>
      <c r="AE146" s="4"/>
      <c r="AF146" s="4"/>
      <c r="AG146" s="4"/>
    </row>
    <row r="147" customFormat="false" ht="15" hidden="false" customHeight="false" outlineLevel="0" collapsed="false">
      <c r="A147" s="2" t="s">
        <v>172</v>
      </c>
      <c r="B147" s="4" t="n">
        <v>-0.066</v>
      </c>
      <c r="C147" s="4" t="n">
        <v>2.4313</v>
      </c>
      <c r="D147" s="4" t="n">
        <v>2.1646</v>
      </c>
      <c r="E147" s="4" t="n">
        <v>0</v>
      </c>
      <c r="F147" s="4" t="n">
        <v>0</v>
      </c>
      <c r="G147" s="4" t="n">
        <v>2.5755</v>
      </c>
      <c r="H147" s="4" t="n">
        <v>3.0487</v>
      </c>
      <c r="I147" s="4" t="n">
        <v>-0.4719</v>
      </c>
      <c r="J147" s="4" t="n">
        <v>4.2144</v>
      </c>
      <c r="K147" s="4" t="n">
        <v>0</v>
      </c>
      <c r="L147" s="4" t="n">
        <v>0.5143</v>
      </c>
      <c r="M147" s="4" t="n">
        <v>0</v>
      </c>
      <c r="N147" s="4" t="n">
        <v>-0.2985</v>
      </c>
      <c r="O147" s="4" t="n">
        <v>0</v>
      </c>
      <c r="P147" s="4" t="n">
        <v>0.4561</v>
      </c>
      <c r="Q147" s="4" t="n">
        <v>0</v>
      </c>
      <c r="R147" s="4" t="n">
        <v>-0.1225</v>
      </c>
      <c r="S147" s="4" t="n">
        <v>0</v>
      </c>
      <c r="T147" s="4" t="n">
        <v>-0.3147</v>
      </c>
      <c r="U147" s="4" t="n">
        <v>2.7804</v>
      </c>
      <c r="V147" s="4" t="n">
        <v>0.5932</v>
      </c>
      <c r="W147" s="4" t="n">
        <v>-1.0518</v>
      </c>
      <c r="X147" s="4" t="n">
        <v>0.8894</v>
      </c>
      <c r="Y147" s="4" t="n">
        <v>-1.1204</v>
      </c>
      <c r="Z147" s="4" t="n">
        <v>0</v>
      </c>
      <c r="AA147" s="4" t="n">
        <v>1.399</v>
      </c>
      <c r="AB147" s="4"/>
      <c r="AC147" s="4"/>
      <c r="AD147" s="4"/>
      <c r="AE147" s="4"/>
      <c r="AF147" s="4"/>
      <c r="AG147" s="4"/>
    </row>
    <row r="148" customFormat="false" ht="15" hidden="false" customHeight="false" outlineLevel="0" collapsed="false">
      <c r="A148" s="2" t="s">
        <v>173</v>
      </c>
      <c r="B148" s="4" t="n">
        <v>0</v>
      </c>
      <c r="C148" s="4" t="n">
        <v>0</v>
      </c>
      <c r="D148" s="4" t="n">
        <v>1.68</v>
      </c>
      <c r="E148" s="4" t="n">
        <v>0</v>
      </c>
      <c r="F148" s="4" t="n">
        <v>0</v>
      </c>
      <c r="G148" s="4" t="n">
        <v>0</v>
      </c>
      <c r="H148" s="4" t="n">
        <v>0</v>
      </c>
      <c r="I148" s="4" t="n">
        <v>0</v>
      </c>
      <c r="J148" s="4" t="n">
        <v>5.3673</v>
      </c>
      <c r="K148" s="4" t="n">
        <v>0</v>
      </c>
      <c r="L148" s="4" t="n">
        <v>0</v>
      </c>
      <c r="M148" s="4" t="n">
        <v>0</v>
      </c>
      <c r="N148" s="4" t="n">
        <v>0</v>
      </c>
      <c r="O148" s="4" t="n">
        <v>0.224</v>
      </c>
      <c r="P148" s="4" t="n">
        <v>0</v>
      </c>
      <c r="Q148" s="4" t="n">
        <v>0</v>
      </c>
      <c r="R148" s="4" t="n">
        <v>0.8619</v>
      </c>
      <c r="S148" s="4" t="n">
        <v>0</v>
      </c>
      <c r="T148" s="4" t="n">
        <v>0</v>
      </c>
      <c r="U148" s="4" t="n">
        <v>0</v>
      </c>
      <c r="V148" s="4" t="n">
        <v>0</v>
      </c>
      <c r="W148" s="4" t="n">
        <v>0</v>
      </c>
      <c r="X148" s="4" t="n">
        <v>0</v>
      </c>
      <c r="Y148" s="4" t="n">
        <v>0</v>
      </c>
      <c r="Z148" s="4" t="n">
        <v>0</v>
      </c>
      <c r="AA148" s="4" t="n">
        <v>0</v>
      </c>
      <c r="AB148" s="4"/>
      <c r="AC148" s="4"/>
      <c r="AD148" s="4"/>
      <c r="AE148" s="4"/>
      <c r="AF148" s="4"/>
      <c r="AG148" s="4"/>
    </row>
    <row r="149" customFormat="false" ht="15" hidden="false" customHeight="false" outlineLevel="0" collapsed="false">
      <c r="A149" s="2" t="s">
        <v>174</v>
      </c>
      <c r="B149" s="4" t="n">
        <v>0</v>
      </c>
      <c r="C149" s="4" t="n">
        <v>0</v>
      </c>
      <c r="D149" s="4" t="n">
        <v>0</v>
      </c>
      <c r="E149" s="4" t="n">
        <v>0</v>
      </c>
      <c r="F149" s="4" t="n">
        <v>0</v>
      </c>
      <c r="G149" s="4" t="n">
        <v>0</v>
      </c>
      <c r="H149" s="4" t="n">
        <v>0</v>
      </c>
      <c r="I149" s="4" t="n">
        <v>0</v>
      </c>
      <c r="J149" s="4" t="n">
        <v>4.0936</v>
      </c>
      <c r="K149" s="4" t="n">
        <v>0</v>
      </c>
      <c r="L149" s="4" t="n">
        <v>0</v>
      </c>
      <c r="M149" s="4" t="n">
        <v>0</v>
      </c>
      <c r="N149" s="4" t="n">
        <v>0</v>
      </c>
      <c r="O149" s="4" t="n">
        <v>0</v>
      </c>
      <c r="P149" s="4" t="n">
        <v>0</v>
      </c>
      <c r="Q149" s="4" t="n">
        <v>0</v>
      </c>
      <c r="R149" s="4" t="n">
        <v>0</v>
      </c>
      <c r="S149" s="4" t="n">
        <v>0</v>
      </c>
      <c r="T149" s="4" t="n">
        <v>0</v>
      </c>
      <c r="U149" s="4" t="n">
        <v>0</v>
      </c>
      <c r="V149" s="4" t="n">
        <v>0</v>
      </c>
      <c r="W149" s="4" t="n">
        <v>0</v>
      </c>
      <c r="X149" s="4" t="n">
        <v>0</v>
      </c>
      <c r="Y149" s="4" t="n">
        <v>-0.9395</v>
      </c>
      <c r="Z149" s="4" t="n">
        <v>0</v>
      </c>
      <c r="AA149" s="4" t="n">
        <v>0</v>
      </c>
      <c r="AB149" s="4"/>
      <c r="AC149" s="4"/>
      <c r="AD149" s="4"/>
      <c r="AE149" s="4"/>
      <c r="AF149" s="4"/>
      <c r="AG149" s="4"/>
    </row>
    <row r="150" customFormat="false" ht="15" hidden="false" customHeight="false" outlineLevel="0" collapsed="false">
      <c r="A150" s="2" t="s">
        <v>175</v>
      </c>
      <c r="B150" s="4" t="n">
        <v>0</v>
      </c>
      <c r="C150" s="4" t="n">
        <v>2.2352</v>
      </c>
      <c r="D150" s="4" t="n">
        <v>2.2502</v>
      </c>
      <c r="E150" s="4" t="n">
        <v>0.4114</v>
      </c>
      <c r="F150" s="4" t="n">
        <v>0</v>
      </c>
      <c r="G150" s="4" t="n">
        <v>0</v>
      </c>
      <c r="H150" s="4" t="n">
        <v>0</v>
      </c>
      <c r="I150" s="4" t="n">
        <v>0</v>
      </c>
      <c r="J150" s="4" t="n">
        <v>4.524</v>
      </c>
      <c r="K150" s="4" t="n">
        <v>0</v>
      </c>
      <c r="L150" s="4" t="n">
        <v>0</v>
      </c>
      <c r="M150" s="4" t="n">
        <v>1.8121</v>
      </c>
      <c r="N150" s="4" t="n">
        <v>0.5739</v>
      </c>
      <c r="O150" s="4" t="n">
        <v>0</v>
      </c>
      <c r="P150" s="4" t="n">
        <v>0.0588</v>
      </c>
      <c r="Q150" s="4" t="n">
        <v>0</v>
      </c>
      <c r="R150" s="4" t="n">
        <v>0.9559</v>
      </c>
      <c r="S150" s="4" t="n">
        <v>0</v>
      </c>
      <c r="T150" s="4" t="n">
        <v>0</v>
      </c>
      <c r="U150" s="4" t="n">
        <v>0</v>
      </c>
      <c r="V150" s="4" t="n">
        <v>3.239</v>
      </c>
      <c r="W150" s="4" t="n">
        <v>0</v>
      </c>
      <c r="X150" s="4" t="n">
        <v>-0.196</v>
      </c>
      <c r="Y150" s="4" t="n">
        <v>0</v>
      </c>
      <c r="Z150" s="4" t="n">
        <v>0</v>
      </c>
      <c r="AA150" s="4" t="n">
        <v>-0.2099</v>
      </c>
      <c r="AB150" s="4"/>
      <c r="AC150" s="4"/>
      <c r="AD150" s="4"/>
      <c r="AE150" s="4"/>
      <c r="AF150" s="4"/>
      <c r="AG150" s="4"/>
    </row>
    <row r="151" customFormat="false" ht="15" hidden="false" customHeight="false" outlineLevel="0" collapsed="false">
      <c r="A151" s="2" t="s">
        <v>176</v>
      </c>
      <c r="B151" s="4" t="n">
        <v>0</v>
      </c>
      <c r="C151" s="4" t="n">
        <v>1.2583</v>
      </c>
      <c r="D151" s="4" t="n">
        <v>1.2126</v>
      </c>
      <c r="E151" s="4" t="n">
        <v>0</v>
      </c>
      <c r="F151" s="4" t="n">
        <v>1.6576</v>
      </c>
      <c r="G151" s="4" t="n">
        <v>3.0386</v>
      </c>
      <c r="H151" s="4" t="n">
        <v>0</v>
      </c>
      <c r="I151" s="4" t="n">
        <v>-0.4186</v>
      </c>
      <c r="J151" s="4" t="n">
        <v>5.3089</v>
      </c>
      <c r="K151" s="4" t="n">
        <v>0</v>
      </c>
      <c r="L151" s="4" t="n">
        <v>0</v>
      </c>
      <c r="M151" s="4" t="n">
        <v>0.5249</v>
      </c>
      <c r="N151" s="4" t="n">
        <v>0</v>
      </c>
      <c r="O151" s="4" t="n">
        <v>0</v>
      </c>
      <c r="P151" s="4" t="n">
        <v>0</v>
      </c>
      <c r="Q151" s="4" t="n">
        <v>1.4896</v>
      </c>
      <c r="R151" s="4" t="n">
        <v>1.9027</v>
      </c>
      <c r="S151" s="4" t="n">
        <v>0</v>
      </c>
      <c r="T151" s="4" t="n">
        <v>0</v>
      </c>
      <c r="U151" s="4" t="n">
        <v>1.4799</v>
      </c>
      <c r="V151" s="4" t="n">
        <v>2.2414</v>
      </c>
      <c r="W151" s="4" t="n">
        <v>0.5308</v>
      </c>
      <c r="X151" s="4" t="n">
        <v>0</v>
      </c>
      <c r="Y151" s="4" t="n">
        <v>1.9995</v>
      </c>
      <c r="Z151" s="4" t="n">
        <v>0</v>
      </c>
      <c r="AA151" s="4" t="n">
        <v>1.3312</v>
      </c>
      <c r="AB151" s="4"/>
      <c r="AC151" s="4"/>
      <c r="AD151" s="4"/>
      <c r="AE151" s="4"/>
      <c r="AF151" s="4"/>
      <c r="AG151" s="4"/>
    </row>
    <row r="152" customFormat="false" ht="15" hidden="false" customHeight="false" outlineLevel="0" collapsed="false">
      <c r="A152" s="2" t="s">
        <v>177</v>
      </c>
      <c r="B152" s="4" t="n">
        <v>0</v>
      </c>
      <c r="C152" s="4" t="n">
        <v>0</v>
      </c>
      <c r="D152" s="4" t="n">
        <v>1.577</v>
      </c>
      <c r="E152" s="4" t="n">
        <v>0</v>
      </c>
      <c r="F152" s="4" t="n">
        <v>3.941</v>
      </c>
      <c r="G152" s="4" t="n">
        <v>4.2551</v>
      </c>
      <c r="H152" s="4" t="n">
        <v>0</v>
      </c>
      <c r="I152" s="4" t="n">
        <v>-0.0031</v>
      </c>
      <c r="J152" s="4" t="n">
        <v>3.0187</v>
      </c>
      <c r="K152" s="4" t="n">
        <v>0</v>
      </c>
      <c r="L152" s="4" t="n">
        <v>0</v>
      </c>
      <c r="M152" s="4" t="n">
        <v>0</v>
      </c>
      <c r="N152" s="4" t="n">
        <v>0</v>
      </c>
      <c r="O152" s="4" t="n">
        <v>0</v>
      </c>
      <c r="P152" s="4" t="n">
        <v>0</v>
      </c>
      <c r="Q152" s="4" t="n">
        <v>0</v>
      </c>
      <c r="R152" s="4" t="n">
        <v>0.4056</v>
      </c>
      <c r="S152" s="4" t="n">
        <v>0</v>
      </c>
      <c r="T152" s="4" t="n">
        <v>0</v>
      </c>
      <c r="U152" s="4" t="n">
        <v>-0.9147</v>
      </c>
      <c r="V152" s="4" t="n">
        <v>0</v>
      </c>
      <c r="W152" s="4" t="n">
        <v>0</v>
      </c>
      <c r="X152" s="4" t="n">
        <v>0</v>
      </c>
      <c r="Y152" s="4" t="n">
        <v>0</v>
      </c>
      <c r="Z152" s="4" t="n">
        <v>0</v>
      </c>
      <c r="AA152" s="4" t="n">
        <v>0</v>
      </c>
      <c r="AB152" s="4"/>
      <c r="AC152" s="4"/>
      <c r="AD152" s="4"/>
      <c r="AE152" s="4"/>
      <c r="AF152" s="4"/>
      <c r="AG152" s="4"/>
    </row>
    <row r="153" customFormat="false" ht="15" hidden="false" customHeight="false" outlineLevel="0" collapsed="false">
      <c r="A153" s="2" t="s">
        <v>178</v>
      </c>
      <c r="B153" s="4" t="n">
        <v>0</v>
      </c>
      <c r="C153" s="4" t="n">
        <v>3.456</v>
      </c>
      <c r="D153" s="4" t="n">
        <v>3.1128</v>
      </c>
      <c r="E153" s="4" t="n">
        <v>0</v>
      </c>
      <c r="F153" s="4" t="n">
        <v>0</v>
      </c>
      <c r="G153" s="4" t="n">
        <v>0</v>
      </c>
      <c r="H153" s="4" t="n">
        <v>0</v>
      </c>
      <c r="I153" s="4" t="n">
        <v>1.1748</v>
      </c>
      <c r="J153" s="4" t="n">
        <v>4.4697</v>
      </c>
      <c r="K153" s="4" t="n">
        <v>0</v>
      </c>
      <c r="L153" s="4" t="n">
        <v>0</v>
      </c>
      <c r="M153" s="4" t="n">
        <v>0</v>
      </c>
      <c r="N153" s="4" t="n">
        <v>0</v>
      </c>
      <c r="O153" s="4" t="n">
        <v>0</v>
      </c>
      <c r="P153" s="4" t="n">
        <v>0.0141</v>
      </c>
      <c r="Q153" s="4" t="n">
        <v>0</v>
      </c>
      <c r="R153" s="4" t="n">
        <v>0</v>
      </c>
      <c r="S153" s="4" t="n">
        <v>0</v>
      </c>
      <c r="T153" s="4" t="n">
        <v>0</v>
      </c>
      <c r="U153" s="4" t="n">
        <v>0</v>
      </c>
      <c r="V153" s="4" t="n">
        <v>0.9005</v>
      </c>
      <c r="W153" s="4" t="n">
        <v>0</v>
      </c>
      <c r="X153" s="4" t="n">
        <v>0</v>
      </c>
      <c r="Y153" s="4" t="n">
        <v>-0.8597</v>
      </c>
      <c r="Z153" s="4" t="n">
        <v>-1.2517</v>
      </c>
      <c r="AA153" s="4" t="n">
        <v>-1.3034</v>
      </c>
      <c r="AB153" s="4"/>
      <c r="AC153" s="4"/>
      <c r="AD153" s="4"/>
      <c r="AE153" s="4"/>
      <c r="AF153" s="4"/>
      <c r="AG153" s="4"/>
    </row>
    <row r="154" customFormat="false" ht="15" hidden="false" customHeight="false" outlineLevel="0" collapsed="false">
      <c r="A154" s="2" t="s">
        <v>179</v>
      </c>
      <c r="B154" s="4" t="n">
        <v>-0.2256</v>
      </c>
      <c r="C154" s="4" t="n">
        <v>0</v>
      </c>
      <c r="D154" s="4" t="n">
        <v>0.112</v>
      </c>
      <c r="E154" s="4" t="n">
        <v>-0.794</v>
      </c>
      <c r="F154" s="4" t="n">
        <v>-1.2936</v>
      </c>
      <c r="G154" s="4" t="n">
        <v>-0.0695</v>
      </c>
      <c r="H154" s="4" t="n">
        <v>0.1028</v>
      </c>
      <c r="I154" s="4" t="n">
        <v>0.6857</v>
      </c>
      <c r="J154" s="4" t="n">
        <v>4.0678</v>
      </c>
      <c r="K154" s="4" t="n">
        <v>-0.3581</v>
      </c>
      <c r="L154" s="4" t="n">
        <v>0.2914</v>
      </c>
      <c r="M154" s="4" t="n">
        <v>-0.2441</v>
      </c>
      <c r="N154" s="4" t="n">
        <v>0.2875</v>
      </c>
      <c r="O154" s="4" t="n">
        <v>0.5314</v>
      </c>
      <c r="P154" s="4" t="n">
        <v>0.4788</v>
      </c>
      <c r="Q154" s="4" t="n">
        <v>-1.3323</v>
      </c>
      <c r="R154" s="4" t="n">
        <v>0.397</v>
      </c>
      <c r="S154" s="4" t="n">
        <v>0.5798</v>
      </c>
      <c r="T154" s="4" t="n">
        <v>-1.5164</v>
      </c>
      <c r="U154" s="4" t="n">
        <v>-0.0731</v>
      </c>
      <c r="V154" s="4" t="n">
        <v>0.3774</v>
      </c>
      <c r="W154" s="4" t="n">
        <v>0.7934</v>
      </c>
      <c r="X154" s="4" t="n">
        <v>-0.8863</v>
      </c>
      <c r="Y154" s="4" t="n">
        <v>-0.7019</v>
      </c>
      <c r="Z154" s="4" t="n">
        <v>0.6021</v>
      </c>
      <c r="AA154" s="4" t="n">
        <v>0.0127</v>
      </c>
      <c r="AB154" s="4"/>
      <c r="AC154" s="4"/>
      <c r="AD154" s="4"/>
      <c r="AE154" s="4"/>
      <c r="AF154" s="4"/>
      <c r="AG154" s="4"/>
    </row>
    <row r="155" customFormat="false" ht="15" hidden="false" customHeight="false" outlineLevel="0" collapsed="false">
      <c r="A155" s="2" t="s">
        <v>180</v>
      </c>
      <c r="B155" s="4" t="n">
        <v>-0.6258</v>
      </c>
      <c r="C155" s="4" t="n">
        <v>0.8008</v>
      </c>
      <c r="D155" s="4" t="n">
        <v>0.6108</v>
      </c>
      <c r="E155" s="4" t="n">
        <v>1.8404</v>
      </c>
      <c r="F155" s="4" t="n">
        <v>1.0301</v>
      </c>
      <c r="G155" s="4" t="n">
        <v>0.5613</v>
      </c>
      <c r="H155" s="4" t="n">
        <v>0.9547</v>
      </c>
      <c r="I155" s="4" t="n">
        <v>-0.9765</v>
      </c>
      <c r="J155" s="4" t="n">
        <v>0.2493</v>
      </c>
      <c r="K155" s="4" t="n">
        <v>4.4414</v>
      </c>
      <c r="L155" s="4" t="n">
        <v>-0.5928</v>
      </c>
      <c r="M155" s="4" t="n">
        <v>0.6991</v>
      </c>
      <c r="N155" s="4" t="n">
        <v>0.2159</v>
      </c>
      <c r="O155" s="4" t="n">
        <v>-0.4332</v>
      </c>
      <c r="P155" s="4" t="n">
        <v>-1.1819</v>
      </c>
      <c r="Q155" s="4" t="n">
        <v>0.2481</v>
      </c>
      <c r="R155" s="4" t="n">
        <v>1.7569</v>
      </c>
      <c r="S155" s="4" t="n">
        <v>0</v>
      </c>
      <c r="T155" s="4" t="n">
        <v>-1.6367</v>
      </c>
      <c r="U155" s="4" t="n">
        <v>3.5008</v>
      </c>
      <c r="V155" s="4" t="n">
        <v>0.3475</v>
      </c>
      <c r="W155" s="4" t="n">
        <v>-1.7415</v>
      </c>
      <c r="X155" s="4" t="n">
        <v>-0.1563</v>
      </c>
      <c r="Y155" s="4" t="n">
        <v>0</v>
      </c>
      <c r="Z155" s="4" t="n">
        <v>-0.1121</v>
      </c>
      <c r="AA155" s="4" t="n">
        <v>0.2014</v>
      </c>
      <c r="AB155" s="4"/>
      <c r="AC155" s="4"/>
      <c r="AD155" s="4"/>
      <c r="AE155" s="4"/>
      <c r="AF155" s="4"/>
      <c r="AG155" s="4"/>
    </row>
    <row r="156" customFormat="false" ht="15" hidden="false" customHeight="false" outlineLevel="0" collapsed="false">
      <c r="A156" s="2" t="s">
        <v>181</v>
      </c>
      <c r="B156" s="4" t="n">
        <v>0.9838</v>
      </c>
      <c r="C156" s="4" t="n">
        <v>-0.5667</v>
      </c>
      <c r="D156" s="4" t="n">
        <v>-0.4315</v>
      </c>
      <c r="E156" s="4" t="n">
        <v>2.299</v>
      </c>
      <c r="F156" s="4" t="n">
        <v>1.608</v>
      </c>
      <c r="G156" s="4" t="n">
        <v>2.2312</v>
      </c>
      <c r="H156" s="4" t="n">
        <v>1.6702</v>
      </c>
      <c r="I156" s="4" t="n">
        <v>1.0922</v>
      </c>
      <c r="J156" s="4" t="n">
        <v>0.9182</v>
      </c>
      <c r="K156" s="4" t="n">
        <v>4.1237</v>
      </c>
      <c r="L156" s="4" t="n">
        <v>-1.1311</v>
      </c>
      <c r="M156" s="4" t="n">
        <v>2.3184</v>
      </c>
      <c r="N156" s="4" t="n">
        <v>2.3988</v>
      </c>
      <c r="O156" s="4" t="n">
        <v>0.1135</v>
      </c>
      <c r="P156" s="4" t="n">
        <v>1.5045</v>
      </c>
      <c r="Q156" s="4" t="n">
        <v>0.1948</v>
      </c>
      <c r="R156" s="4" t="n">
        <v>0.7193</v>
      </c>
      <c r="S156" s="4" t="n">
        <v>0.7297</v>
      </c>
      <c r="T156" s="4" t="n">
        <v>-0.5993</v>
      </c>
      <c r="U156" s="4" t="n">
        <v>-0.7284</v>
      </c>
      <c r="V156" s="4" t="n">
        <v>-0.2568</v>
      </c>
      <c r="W156" s="4" t="n">
        <v>-0.3247</v>
      </c>
      <c r="X156" s="4" t="n">
        <v>0.1048</v>
      </c>
      <c r="Y156" s="4" t="n">
        <v>0.0689</v>
      </c>
      <c r="Z156" s="4" t="n">
        <v>-0.4367</v>
      </c>
      <c r="AA156" s="4" t="n">
        <v>0.774</v>
      </c>
      <c r="AB156" s="4"/>
      <c r="AC156" s="4"/>
      <c r="AD156" s="4"/>
      <c r="AE156" s="4"/>
      <c r="AF156" s="4"/>
      <c r="AG156" s="4"/>
    </row>
    <row r="157" customFormat="false" ht="15" hidden="false" customHeight="false" outlineLevel="0" collapsed="false">
      <c r="A157" s="2" t="s">
        <v>182</v>
      </c>
      <c r="B157" s="4" t="n">
        <v>2.3358</v>
      </c>
      <c r="C157" s="4" t="n">
        <v>-0.4334</v>
      </c>
      <c r="D157" s="4" t="n">
        <v>2.48</v>
      </c>
      <c r="E157" s="4" t="n">
        <v>4.0637</v>
      </c>
      <c r="F157" s="4" t="n">
        <v>0.3799</v>
      </c>
      <c r="G157" s="4" t="n">
        <v>1.4759</v>
      </c>
      <c r="H157" s="4" t="n">
        <v>0.7004</v>
      </c>
      <c r="I157" s="4" t="n">
        <v>2.5158</v>
      </c>
      <c r="J157" s="4" t="n">
        <v>0.2172</v>
      </c>
      <c r="K157" s="4" t="n">
        <v>6.1176</v>
      </c>
      <c r="L157" s="4" t="n">
        <v>0</v>
      </c>
      <c r="M157" s="4" t="n">
        <v>0.853</v>
      </c>
      <c r="N157" s="4" t="n">
        <v>-0.2528</v>
      </c>
      <c r="O157" s="4" t="n">
        <v>0</v>
      </c>
      <c r="P157" s="4" t="n">
        <v>1.3306</v>
      </c>
      <c r="Q157" s="4" t="n">
        <v>2.0285</v>
      </c>
      <c r="R157" s="4" t="n">
        <v>-0.25</v>
      </c>
      <c r="S157" s="4" t="n">
        <v>1.8783</v>
      </c>
      <c r="T157" s="4" t="n">
        <v>-0.3031</v>
      </c>
      <c r="U157" s="4" t="n">
        <v>-0.9046</v>
      </c>
      <c r="V157" s="4" t="n">
        <v>1.2501</v>
      </c>
      <c r="W157" s="4" t="n">
        <v>-0.1306</v>
      </c>
      <c r="X157" s="4" t="n">
        <v>0.8685</v>
      </c>
      <c r="Y157" s="4" t="n">
        <v>0.1858</v>
      </c>
      <c r="Z157" s="4" t="n">
        <v>0.0837</v>
      </c>
      <c r="AA157" s="4" t="n">
        <v>-0.0405</v>
      </c>
      <c r="AB157" s="4"/>
      <c r="AC157" s="4"/>
      <c r="AD157" s="4"/>
      <c r="AE157" s="4"/>
      <c r="AF157" s="4"/>
      <c r="AG157" s="4"/>
    </row>
    <row r="158" customFormat="false" ht="15" hidden="false" customHeight="false" outlineLevel="0" collapsed="false">
      <c r="A158" s="2" t="s">
        <v>183</v>
      </c>
      <c r="B158" s="4" t="n">
        <v>2.3937</v>
      </c>
      <c r="C158" s="4" t="n">
        <v>-1.3476</v>
      </c>
      <c r="D158" s="4" t="n">
        <v>-0.055</v>
      </c>
      <c r="E158" s="4" t="n">
        <v>0.8164</v>
      </c>
      <c r="F158" s="4" t="n">
        <v>1.0934</v>
      </c>
      <c r="G158" s="4" t="n">
        <v>2.0545</v>
      </c>
      <c r="H158" s="4" t="n">
        <v>0.3889</v>
      </c>
      <c r="I158" s="4" t="n">
        <v>1.3091</v>
      </c>
      <c r="J158" s="4" t="n">
        <v>0.8194</v>
      </c>
      <c r="K158" s="4" t="n">
        <v>5.2299</v>
      </c>
      <c r="L158" s="4" t="n">
        <v>0.3935</v>
      </c>
      <c r="M158" s="4" t="n">
        <v>-0.3875</v>
      </c>
      <c r="N158" s="4" t="n">
        <v>0.198</v>
      </c>
      <c r="O158" s="4" t="n">
        <v>-1.3587</v>
      </c>
      <c r="P158" s="4" t="n">
        <v>2.2333</v>
      </c>
      <c r="Q158" s="4" t="n">
        <v>0.472</v>
      </c>
      <c r="R158" s="4" t="n">
        <v>-0.8459</v>
      </c>
      <c r="S158" s="4" t="n">
        <v>0.2</v>
      </c>
      <c r="T158" s="4" t="n">
        <v>-1.0863</v>
      </c>
      <c r="U158" s="4" t="n">
        <v>-1.0802</v>
      </c>
      <c r="V158" s="4" t="n">
        <v>0.1187</v>
      </c>
      <c r="W158" s="4" t="n">
        <v>-0.0841</v>
      </c>
      <c r="X158" s="4" t="n">
        <v>1.4258</v>
      </c>
      <c r="Y158" s="4" t="n">
        <v>-1.4924</v>
      </c>
      <c r="Z158" s="4" t="n">
        <v>-1.8782</v>
      </c>
      <c r="AA158" s="4" t="n">
        <v>-0.4398</v>
      </c>
      <c r="AB158" s="4"/>
      <c r="AC158" s="4"/>
      <c r="AD158" s="4"/>
      <c r="AE158" s="4"/>
      <c r="AF158" s="4"/>
      <c r="AG158" s="4"/>
    </row>
    <row r="159" customFormat="false" ht="15" hidden="false" customHeight="false" outlineLevel="0" collapsed="false">
      <c r="A159" s="2" t="s">
        <v>184</v>
      </c>
      <c r="B159" s="4" t="n">
        <v>0.9817</v>
      </c>
      <c r="C159" s="4" t="n">
        <v>0.3589</v>
      </c>
      <c r="D159" s="4" t="n">
        <v>0.8593</v>
      </c>
      <c r="E159" s="4" t="n">
        <v>3.6686</v>
      </c>
      <c r="F159" s="4" t="n">
        <v>-0.482</v>
      </c>
      <c r="G159" s="4" t="n">
        <v>1.0545</v>
      </c>
      <c r="H159" s="4" t="n">
        <v>-0.0409</v>
      </c>
      <c r="I159" s="4" t="n">
        <v>-0.472</v>
      </c>
      <c r="J159" s="4" t="n">
        <v>0.0495</v>
      </c>
      <c r="K159" s="4" t="n">
        <v>4.6107</v>
      </c>
      <c r="L159" s="4" t="n">
        <v>1.8281</v>
      </c>
      <c r="M159" s="4" t="n">
        <v>0.3638</v>
      </c>
      <c r="N159" s="4" t="n">
        <v>0.4443</v>
      </c>
      <c r="O159" s="4" t="n">
        <v>-1.2704</v>
      </c>
      <c r="P159" s="4" t="n">
        <v>1.5124</v>
      </c>
      <c r="Q159" s="4" t="n">
        <v>-1.0844</v>
      </c>
      <c r="R159" s="4" t="n">
        <v>0.2708</v>
      </c>
      <c r="S159" s="4" t="n">
        <v>-0.2949</v>
      </c>
      <c r="T159" s="4" t="n">
        <v>-0.3682</v>
      </c>
      <c r="U159" s="4" t="n">
        <v>0.366</v>
      </c>
      <c r="V159" s="4" t="n">
        <v>1.384</v>
      </c>
      <c r="W159" s="4" t="n">
        <v>-1.1445</v>
      </c>
      <c r="X159" s="4" t="n">
        <v>0.4238</v>
      </c>
      <c r="Y159" s="4" t="n">
        <v>2.317</v>
      </c>
      <c r="Z159" s="4" t="n">
        <v>-0.0451</v>
      </c>
      <c r="AA159" s="4" t="n">
        <v>-1.2463</v>
      </c>
      <c r="AB159" s="4"/>
      <c r="AC159" s="4"/>
      <c r="AD159" s="4"/>
      <c r="AE159" s="4"/>
      <c r="AF159" s="4"/>
      <c r="AG159" s="4"/>
    </row>
    <row r="160" customFormat="false" ht="15" hidden="false" customHeight="false" outlineLevel="0" collapsed="false">
      <c r="A160" s="2" t="s">
        <v>185</v>
      </c>
      <c r="B160" s="4" t="n">
        <v>1.0619</v>
      </c>
      <c r="C160" s="4" t="n">
        <v>-0.606</v>
      </c>
      <c r="D160" s="4" t="n">
        <v>-0.2911</v>
      </c>
      <c r="E160" s="4" t="n">
        <v>3.3474</v>
      </c>
      <c r="F160" s="4" t="n">
        <v>0.0702</v>
      </c>
      <c r="G160" s="4" t="n">
        <v>2.3954</v>
      </c>
      <c r="H160" s="4" t="n">
        <v>-0.3804</v>
      </c>
      <c r="I160" s="4" t="n">
        <v>-0.3924</v>
      </c>
      <c r="J160" s="4" t="n">
        <v>-0.5716</v>
      </c>
      <c r="K160" s="4" t="n">
        <v>0.6812</v>
      </c>
      <c r="L160" s="4" t="n">
        <v>4.7244</v>
      </c>
      <c r="M160" s="4" t="n">
        <v>1.9107</v>
      </c>
      <c r="N160" s="4" t="n">
        <v>-1.3758</v>
      </c>
      <c r="O160" s="4" t="n">
        <v>-0.6612</v>
      </c>
      <c r="P160" s="4" t="n">
        <v>-0.7783</v>
      </c>
      <c r="Q160" s="4" t="n">
        <v>1.5643</v>
      </c>
      <c r="R160" s="4" t="n">
        <v>-0.3778</v>
      </c>
      <c r="S160" s="4" t="n">
        <v>-0.5172</v>
      </c>
      <c r="T160" s="4" t="n">
        <v>-1.3753</v>
      </c>
      <c r="U160" s="4" t="n">
        <v>0.1209</v>
      </c>
      <c r="V160" s="4" t="n">
        <v>0.0904</v>
      </c>
      <c r="W160" s="4" t="n">
        <v>0.5613</v>
      </c>
      <c r="X160" s="4" t="n">
        <v>-0.1715</v>
      </c>
      <c r="Y160" s="4" t="n">
        <v>-0.1348</v>
      </c>
      <c r="Z160" s="4" t="n">
        <v>-0.1988</v>
      </c>
      <c r="AA160" s="4" t="n">
        <v>0.3054</v>
      </c>
      <c r="AB160" s="4"/>
      <c r="AC160" s="4"/>
      <c r="AD160" s="4"/>
      <c r="AE160" s="4"/>
      <c r="AF160" s="4"/>
      <c r="AG160" s="4"/>
    </row>
    <row r="161" customFormat="false" ht="15" hidden="false" customHeight="false" outlineLevel="0" collapsed="false">
      <c r="A161" s="2" t="s">
        <v>186</v>
      </c>
      <c r="B161" s="4" t="n">
        <v>0</v>
      </c>
      <c r="C161" s="4" t="n">
        <v>-0.2953</v>
      </c>
      <c r="D161" s="4" t="n">
        <v>-0.1999</v>
      </c>
      <c r="E161" s="4" t="n">
        <v>2.3591</v>
      </c>
      <c r="F161" s="4" t="n">
        <v>0</v>
      </c>
      <c r="G161" s="4" t="n">
        <v>0</v>
      </c>
      <c r="H161" s="4" t="n">
        <v>0</v>
      </c>
      <c r="I161" s="4" t="n">
        <v>0</v>
      </c>
      <c r="J161" s="4" t="n">
        <v>0.6505</v>
      </c>
      <c r="K161" s="4" t="n">
        <v>0</v>
      </c>
      <c r="L161" s="4" t="n">
        <v>4.0191</v>
      </c>
      <c r="M161" s="4" t="n">
        <v>3.6126</v>
      </c>
      <c r="N161" s="4" t="n">
        <v>0</v>
      </c>
      <c r="O161" s="4" t="n">
        <v>3.5394</v>
      </c>
      <c r="P161" s="4" t="n">
        <v>0</v>
      </c>
      <c r="Q161" s="4" t="n">
        <v>0</v>
      </c>
      <c r="R161" s="4" t="n">
        <v>-0.7754</v>
      </c>
      <c r="S161" s="4" t="n">
        <v>0.8608</v>
      </c>
      <c r="T161" s="4" t="n">
        <v>0.1015</v>
      </c>
      <c r="U161" s="4" t="n">
        <v>-0.7929</v>
      </c>
      <c r="V161" s="4" t="n">
        <v>0</v>
      </c>
      <c r="W161" s="4" t="n">
        <v>1.3635</v>
      </c>
      <c r="X161" s="4" t="n">
        <v>0.7221</v>
      </c>
      <c r="Y161" s="4" t="n">
        <v>0</v>
      </c>
      <c r="Z161" s="4" t="n">
        <v>0</v>
      </c>
      <c r="AA161" s="4" t="n">
        <v>1.6765</v>
      </c>
      <c r="AB161" s="4"/>
      <c r="AC161" s="4"/>
      <c r="AD161" s="4"/>
      <c r="AE161" s="4"/>
      <c r="AF161" s="4"/>
      <c r="AG161" s="4"/>
    </row>
    <row r="162" customFormat="false" ht="15" hidden="false" customHeight="false" outlineLevel="0" collapsed="false">
      <c r="A162" s="2" t="s">
        <v>187</v>
      </c>
      <c r="B162" s="4" t="n">
        <v>0.768</v>
      </c>
      <c r="C162" s="4" t="n">
        <v>0.3874</v>
      </c>
      <c r="D162" s="4" t="n">
        <v>0.4174</v>
      </c>
      <c r="E162" s="4" t="n">
        <v>1.7779</v>
      </c>
      <c r="F162" s="4" t="n">
        <v>0.4728</v>
      </c>
      <c r="G162" s="4" t="n">
        <v>2.6002</v>
      </c>
      <c r="H162" s="4" t="n">
        <v>-0.2394</v>
      </c>
      <c r="I162" s="4" t="n">
        <v>-0.7872</v>
      </c>
      <c r="J162" s="4" t="n">
        <v>2.3513</v>
      </c>
      <c r="K162" s="4" t="n">
        <v>-0.3303</v>
      </c>
      <c r="L162" s="4" t="n">
        <v>2.6504</v>
      </c>
      <c r="M162" s="4" t="n">
        <v>-0.0745</v>
      </c>
      <c r="N162" s="4" t="n">
        <v>4.204</v>
      </c>
      <c r="O162" s="4" t="n">
        <v>0.8919</v>
      </c>
      <c r="P162" s="4" t="n">
        <v>1.556</v>
      </c>
      <c r="Q162" s="4" t="n">
        <v>1.3149</v>
      </c>
      <c r="R162" s="4" t="n">
        <v>1.401</v>
      </c>
      <c r="S162" s="4" t="n">
        <v>1.2974</v>
      </c>
      <c r="T162" s="4" t="n">
        <v>-1.0668</v>
      </c>
      <c r="U162" s="4" t="n">
        <v>0.503</v>
      </c>
      <c r="V162" s="4" t="n">
        <v>-0.0396</v>
      </c>
      <c r="W162" s="4" t="n">
        <v>0.7658</v>
      </c>
      <c r="X162" s="4" t="n">
        <v>-1.9926</v>
      </c>
      <c r="Y162" s="4" t="n">
        <v>1.4626</v>
      </c>
      <c r="Z162" s="4" t="n">
        <v>0.1307</v>
      </c>
      <c r="AA162" s="4" t="n">
        <v>-0.5998</v>
      </c>
      <c r="AB162" s="4"/>
      <c r="AC162" s="4"/>
      <c r="AD162" s="4"/>
      <c r="AE162" s="4"/>
      <c r="AF162" s="4"/>
      <c r="AG162" s="4"/>
    </row>
    <row r="163" customFormat="false" ht="15" hidden="false" customHeight="false" outlineLevel="0" collapsed="false">
      <c r="A163" s="2" t="s">
        <v>188</v>
      </c>
      <c r="B163" s="4" t="n">
        <v>-0.0755</v>
      </c>
      <c r="C163" s="4" t="n">
        <v>-0.6337</v>
      </c>
      <c r="D163" s="4" t="n">
        <v>0.7345</v>
      </c>
      <c r="E163" s="4" t="n">
        <v>1.0344</v>
      </c>
      <c r="F163" s="4" t="n">
        <v>1.7459</v>
      </c>
      <c r="G163" s="4" t="n">
        <v>0</v>
      </c>
      <c r="H163" s="4" t="n">
        <v>0.105</v>
      </c>
      <c r="I163" s="4" t="n">
        <v>-0.3262</v>
      </c>
      <c r="J163" s="4" t="n">
        <v>-0.62</v>
      </c>
      <c r="K163" s="4" t="n">
        <v>0</v>
      </c>
      <c r="L163" s="4" t="n">
        <v>4.9679</v>
      </c>
      <c r="M163" s="4" t="n">
        <v>3.1435</v>
      </c>
      <c r="N163" s="4" t="n">
        <v>3.3235</v>
      </c>
      <c r="O163" s="4" t="n">
        <v>4.1958</v>
      </c>
      <c r="P163" s="4" t="n">
        <v>4.4212</v>
      </c>
      <c r="Q163" s="4" t="n">
        <v>-0.8035</v>
      </c>
      <c r="R163" s="4" t="n">
        <v>0</v>
      </c>
      <c r="S163" s="4" t="n">
        <v>0</v>
      </c>
      <c r="T163" s="4" t="n">
        <v>0.9966</v>
      </c>
      <c r="U163" s="4" t="n">
        <v>0.0924</v>
      </c>
      <c r="V163" s="4" t="n">
        <v>0</v>
      </c>
      <c r="W163" s="4" t="n">
        <v>0.7588</v>
      </c>
      <c r="X163" s="4" t="n">
        <v>1.0446</v>
      </c>
      <c r="Y163" s="4" t="n">
        <v>0</v>
      </c>
      <c r="Z163" s="4" t="n">
        <v>0</v>
      </c>
      <c r="AA163" s="4" t="n">
        <v>-0.0093</v>
      </c>
      <c r="AB163" s="4"/>
      <c r="AC163" s="4"/>
      <c r="AD163" s="4"/>
      <c r="AE163" s="4"/>
      <c r="AF163" s="4"/>
      <c r="AG163" s="4"/>
    </row>
    <row r="164" customFormat="false" ht="15" hidden="false" customHeight="false" outlineLevel="0" collapsed="false">
      <c r="A164" s="2" t="s">
        <v>189</v>
      </c>
      <c r="B164" s="4" t="n">
        <v>-0.6957</v>
      </c>
      <c r="C164" s="4" t="n">
        <v>-0.5774</v>
      </c>
      <c r="D164" s="4" t="n">
        <v>0.2124</v>
      </c>
      <c r="E164" s="4" t="n">
        <v>2.2934</v>
      </c>
      <c r="F164" s="4" t="n">
        <v>-0.1895</v>
      </c>
      <c r="G164" s="4" t="n">
        <v>0.3515</v>
      </c>
      <c r="H164" s="4" t="n">
        <v>-1.2551</v>
      </c>
      <c r="I164" s="4" t="n">
        <v>-0.3383</v>
      </c>
      <c r="J164" s="4" t="n">
        <v>0.2922</v>
      </c>
      <c r="K164" s="4" t="n">
        <v>1.7433</v>
      </c>
      <c r="L164" s="4" t="n">
        <v>4.2576</v>
      </c>
      <c r="M164" s="4" t="n">
        <v>2.5564</v>
      </c>
      <c r="N164" s="4" t="n">
        <v>3.1481</v>
      </c>
      <c r="O164" s="4" t="n">
        <v>3.4872</v>
      </c>
      <c r="P164" s="4" t="n">
        <v>3.6884</v>
      </c>
      <c r="Q164" s="4" t="n">
        <v>1.6863</v>
      </c>
      <c r="R164" s="4" t="n">
        <v>1.2414</v>
      </c>
      <c r="S164" s="4" t="n">
        <v>1.7601</v>
      </c>
      <c r="T164" s="4" t="n">
        <v>0.6398</v>
      </c>
      <c r="U164" s="4" t="n">
        <v>1.6286</v>
      </c>
      <c r="V164" s="4" t="n">
        <v>0.1776</v>
      </c>
      <c r="W164" s="4" t="n">
        <v>0.5494</v>
      </c>
      <c r="X164" s="4" t="n">
        <v>1.7349</v>
      </c>
      <c r="Y164" s="4" t="n">
        <v>0.0739</v>
      </c>
      <c r="Z164" s="4" t="n">
        <v>0.9455</v>
      </c>
      <c r="AA164" s="4" t="n">
        <v>0.8615</v>
      </c>
      <c r="AB164" s="4"/>
      <c r="AC164" s="4"/>
      <c r="AD164" s="4"/>
      <c r="AE164" s="4"/>
      <c r="AF164" s="4"/>
      <c r="AG164" s="4"/>
    </row>
    <row r="165" customFormat="false" ht="15" hidden="false" customHeight="false" outlineLevel="0" collapsed="false">
      <c r="A165" s="2" t="s">
        <v>190</v>
      </c>
      <c r="B165" s="4" t="n">
        <v>0.039</v>
      </c>
      <c r="C165" s="4" t="n">
        <v>-0.2681</v>
      </c>
      <c r="D165" s="4" t="n">
        <v>0.2446</v>
      </c>
      <c r="E165" s="4" t="n">
        <v>3.2853</v>
      </c>
      <c r="F165" s="4" t="n">
        <v>0.6209</v>
      </c>
      <c r="G165" s="4" t="n">
        <v>-0.174</v>
      </c>
      <c r="H165" s="4" t="n">
        <v>-0.204</v>
      </c>
      <c r="I165" s="4" t="n">
        <v>0.7227</v>
      </c>
      <c r="J165" s="4" t="n">
        <v>-0.2159</v>
      </c>
      <c r="K165" s="4" t="n">
        <v>3.5589</v>
      </c>
      <c r="L165" s="4" t="n">
        <v>5.8569</v>
      </c>
      <c r="M165" s="4" t="n">
        <v>2.6783</v>
      </c>
      <c r="N165" s="4" t="n">
        <v>5.2198</v>
      </c>
      <c r="O165" s="4" t="n">
        <v>5.1027</v>
      </c>
      <c r="P165" s="4" t="n">
        <v>4.9695</v>
      </c>
      <c r="Q165" s="4" t="n">
        <v>-0.0967</v>
      </c>
      <c r="R165" s="4" t="n">
        <v>1.39</v>
      </c>
      <c r="S165" s="4" t="n">
        <v>-0.6033</v>
      </c>
      <c r="T165" s="4" t="n">
        <v>1.3165</v>
      </c>
      <c r="U165" s="4" t="n">
        <v>1.9142</v>
      </c>
      <c r="V165" s="4" t="n">
        <v>-0.7161</v>
      </c>
      <c r="W165" s="4" t="n">
        <v>3.0573</v>
      </c>
      <c r="X165" s="4" t="n">
        <v>0.4144</v>
      </c>
      <c r="Y165" s="4" t="n">
        <v>1.0372</v>
      </c>
      <c r="Z165" s="4" t="n">
        <v>0.7342</v>
      </c>
      <c r="AA165" s="4" t="n">
        <v>0.6758</v>
      </c>
      <c r="AB165" s="4"/>
      <c r="AC165" s="4"/>
      <c r="AD165" s="4"/>
      <c r="AE165" s="4"/>
      <c r="AF165" s="4"/>
      <c r="AG165" s="4"/>
    </row>
    <row r="166" customFormat="false" ht="15" hidden="false" customHeight="false" outlineLevel="0" collapsed="false">
      <c r="A166" s="2" t="s">
        <v>191</v>
      </c>
      <c r="B166" s="4" t="n">
        <v>-0.819</v>
      </c>
      <c r="C166" s="4" t="n">
        <v>1.5121</v>
      </c>
      <c r="D166" s="4" t="n">
        <v>2.3079</v>
      </c>
      <c r="E166" s="4" t="n">
        <v>1.9837</v>
      </c>
      <c r="F166" s="4" t="n">
        <v>1.2224</v>
      </c>
      <c r="G166" s="4" t="n">
        <v>2.9897</v>
      </c>
      <c r="H166" s="4" t="n">
        <v>2.285</v>
      </c>
      <c r="I166" s="4" t="n">
        <v>-0.4601</v>
      </c>
      <c r="J166" s="4" t="n">
        <v>1.6662</v>
      </c>
      <c r="K166" s="4" t="n">
        <v>1.2499</v>
      </c>
      <c r="L166" s="4" t="n">
        <v>4.0703</v>
      </c>
      <c r="M166" s="4" t="n">
        <v>2.8758</v>
      </c>
      <c r="N166" s="4" t="n">
        <v>3.2161</v>
      </c>
      <c r="O166" s="4" t="n">
        <v>2.6273</v>
      </c>
      <c r="P166" s="4" t="n">
        <v>4.4868</v>
      </c>
      <c r="Q166" s="4" t="n">
        <v>0.5674</v>
      </c>
      <c r="R166" s="4" t="n">
        <v>1.4039</v>
      </c>
      <c r="S166" s="4" t="n">
        <v>0.931</v>
      </c>
      <c r="T166" s="4" t="n">
        <v>-1.0992</v>
      </c>
      <c r="U166" s="4" t="n">
        <v>0.7933</v>
      </c>
      <c r="V166" s="4" t="n">
        <v>2.4407</v>
      </c>
      <c r="W166" s="4" t="n">
        <v>0.4947</v>
      </c>
      <c r="X166" s="4" t="n">
        <v>-0.4569</v>
      </c>
      <c r="Y166" s="4" t="n">
        <v>0.2832</v>
      </c>
      <c r="Z166" s="4" t="n">
        <v>-1.2707</v>
      </c>
      <c r="AA166" s="4" t="n">
        <v>-0.8046</v>
      </c>
      <c r="AB166" s="4"/>
      <c r="AC166" s="4"/>
      <c r="AD166" s="4"/>
      <c r="AE166" s="4"/>
      <c r="AF166" s="4"/>
      <c r="AG166" s="4"/>
    </row>
    <row r="167" customFormat="false" ht="15" hidden="false" customHeight="false" outlineLevel="0" collapsed="false">
      <c r="A167" s="2" t="s">
        <v>192</v>
      </c>
      <c r="B167" s="4" t="n">
        <v>-0.7691</v>
      </c>
      <c r="C167" s="4" t="n">
        <v>-0.55</v>
      </c>
      <c r="D167" s="4" t="n">
        <v>0.0077</v>
      </c>
      <c r="E167" s="4" t="n">
        <v>2.7143</v>
      </c>
      <c r="F167" s="4" t="n">
        <v>0</v>
      </c>
      <c r="G167" s="4" t="n">
        <v>0.056</v>
      </c>
      <c r="H167" s="4" t="n">
        <v>-1.3979</v>
      </c>
      <c r="I167" s="4" t="n">
        <v>-0.6977</v>
      </c>
      <c r="J167" s="4" t="n">
        <v>-1.3108</v>
      </c>
      <c r="K167" s="4" t="n">
        <v>0</v>
      </c>
      <c r="L167" s="4" t="n">
        <v>2.8484</v>
      </c>
      <c r="M167" s="4" t="n">
        <v>2.5396</v>
      </c>
      <c r="N167" s="4" t="n">
        <v>3.8416</v>
      </c>
      <c r="O167" s="4" t="n">
        <v>3.3037</v>
      </c>
      <c r="P167" s="4" t="n">
        <v>4.6953</v>
      </c>
      <c r="Q167" s="4" t="n">
        <v>-1.3559</v>
      </c>
      <c r="R167" s="4" t="n">
        <v>0.0815</v>
      </c>
      <c r="S167" s="4" t="n">
        <v>0</v>
      </c>
      <c r="T167" s="4" t="n">
        <v>0.411</v>
      </c>
      <c r="U167" s="4" t="n">
        <v>0.3545</v>
      </c>
      <c r="V167" s="4" t="n">
        <v>-1.2461</v>
      </c>
      <c r="W167" s="4" t="n">
        <v>0.9298</v>
      </c>
      <c r="X167" s="4" t="n">
        <v>1.6989</v>
      </c>
      <c r="Y167" s="4" t="n">
        <v>-1.0801</v>
      </c>
      <c r="Z167" s="4" t="n">
        <v>0.7975</v>
      </c>
      <c r="AA167" s="4" t="n">
        <v>0.3789</v>
      </c>
      <c r="AB167" s="4"/>
      <c r="AC167" s="4"/>
      <c r="AD167" s="4"/>
      <c r="AE167" s="4"/>
      <c r="AF167" s="4"/>
      <c r="AG167" s="4"/>
    </row>
    <row r="168" customFormat="false" ht="15" hidden="false" customHeight="false" outlineLevel="0" collapsed="false">
      <c r="A168" s="2" t="s">
        <v>193</v>
      </c>
      <c r="B168" s="4" t="n">
        <v>0.8568</v>
      </c>
      <c r="C168" s="4" t="n">
        <v>-1.2294</v>
      </c>
      <c r="D168" s="4" t="n">
        <v>-1.1025</v>
      </c>
      <c r="E168" s="4" t="n">
        <v>2.4281</v>
      </c>
      <c r="F168" s="4" t="n">
        <v>1.5676</v>
      </c>
      <c r="G168" s="4" t="n">
        <v>0.9976</v>
      </c>
      <c r="H168" s="4" t="n">
        <v>-0.2754</v>
      </c>
      <c r="I168" s="4" t="n">
        <v>0.0576</v>
      </c>
      <c r="J168" s="4" t="n">
        <v>-0.372</v>
      </c>
      <c r="K168" s="4" t="n">
        <v>2.498</v>
      </c>
      <c r="L168" s="4" t="n">
        <v>2.2557</v>
      </c>
      <c r="M168" s="4" t="n">
        <v>2.6792</v>
      </c>
      <c r="N168" s="4" t="n">
        <v>2.774</v>
      </c>
      <c r="O168" s="4" t="n">
        <v>3.2245</v>
      </c>
      <c r="P168" s="4" t="n">
        <v>4.2943</v>
      </c>
      <c r="Q168" s="4" t="n">
        <v>2.3921</v>
      </c>
      <c r="R168" s="4" t="n">
        <v>-0.0412</v>
      </c>
      <c r="S168" s="4" t="n">
        <v>0.1545</v>
      </c>
      <c r="T168" s="4" t="n">
        <v>-0.1558</v>
      </c>
      <c r="U168" s="4" t="n">
        <v>0.3631</v>
      </c>
      <c r="V168" s="4" t="n">
        <v>1.0627</v>
      </c>
      <c r="W168" s="4" t="n">
        <v>0.6872</v>
      </c>
      <c r="X168" s="4" t="n">
        <v>0.9859</v>
      </c>
      <c r="Y168" s="4" t="n">
        <v>1.5335</v>
      </c>
      <c r="Z168" s="4" t="n">
        <v>-0.7931</v>
      </c>
      <c r="AA168" s="4" t="n">
        <v>-1.035</v>
      </c>
      <c r="AB168" s="4"/>
      <c r="AC168" s="4"/>
      <c r="AD168" s="4"/>
      <c r="AE168" s="4"/>
      <c r="AF168" s="4"/>
      <c r="AG168" s="4"/>
    </row>
    <row r="169" customFormat="false" ht="15" hidden="false" customHeight="false" outlineLevel="0" collapsed="false">
      <c r="A169" s="2" t="s">
        <v>194</v>
      </c>
      <c r="B169" s="4" t="n">
        <v>2.7261</v>
      </c>
      <c r="C169" s="4" t="n">
        <v>2.0743</v>
      </c>
      <c r="D169" s="4" t="n">
        <v>3.4409</v>
      </c>
      <c r="E169" s="4" t="n">
        <v>2.1017</v>
      </c>
      <c r="F169" s="4" t="n">
        <v>3.2384</v>
      </c>
      <c r="G169" s="4" t="n">
        <v>1.341</v>
      </c>
      <c r="H169" s="4" t="n">
        <v>-0.3956</v>
      </c>
      <c r="I169" s="4" t="n">
        <v>0.5955</v>
      </c>
      <c r="J169" s="4" t="n">
        <v>0.2257</v>
      </c>
      <c r="K169" s="4" t="n">
        <v>2.0722</v>
      </c>
      <c r="L169" s="4" t="n">
        <v>3.7388</v>
      </c>
      <c r="M169" s="4" t="n">
        <v>4.4132</v>
      </c>
      <c r="N169" s="4" t="n">
        <v>5.2827</v>
      </c>
      <c r="O169" s="4" t="n">
        <v>5.715</v>
      </c>
      <c r="P169" s="4" t="n">
        <v>4.9874</v>
      </c>
      <c r="Q169" s="4" t="n">
        <v>0.6767</v>
      </c>
      <c r="R169" s="4" t="n">
        <v>3.5888</v>
      </c>
      <c r="S169" s="4" t="n">
        <v>1.8445</v>
      </c>
      <c r="T169" s="4" t="n">
        <v>0.1513</v>
      </c>
      <c r="U169" s="4" t="n">
        <v>3.5933</v>
      </c>
      <c r="V169" s="4" t="n">
        <v>1.7667</v>
      </c>
      <c r="W169" s="4" t="n">
        <v>3.1978</v>
      </c>
      <c r="X169" s="4" t="n">
        <v>0.1864</v>
      </c>
      <c r="Y169" s="4" t="n">
        <v>1.3995</v>
      </c>
      <c r="Z169" s="4" t="n">
        <v>1.5371</v>
      </c>
      <c r="AA169" s="4" t="n">
        <v>0.2668</v>
      </c>
      <c r="AB169" s="4"/>
      <c r="AC169" s="4"/>
      <c r="AD169" s="4"/>
      <c r="AE169" s="4"/>
      <c r="AF169" s="4"/>
      <c r="AG169" s="4"/>
    </row>
    <row r="170" customFormat="false" ht="15" hidden="false" customHeight="false" outlineLevel="0" collapsed="false">
      <c r="A170" s="2" t="s">
        <v>195</v>
      </c>
      <c r="B170" s="4" t="n">
        <v>-1.3629</v>
      </c>
      <c r="C170" s="4" t="n">
        <v>0</v>
      </c>
      <c r="D170" s="4" t="n">
        <v>0.2594</v>
      </c>
      <c r="E170" s="4" t="n">
        <v>2.966</v>
      </c>
      <c r="F170" s="4" t="n">
        <v>-0.4679</v>
      </c>
      <c r="G170" s="4" t="n">
        <v>0</v>
      </c>
      <c r="H170" s="4" t="n">
        <v>0.1767</v>
      </c>
      <c r="I170" s="4" t="n">
        <v>0</v>
      </c>
      <c r="J170" s="4" t="n">
        <v>-0.3812</v>
      </c>
      <c r="K170" s="4" t="n">
        <v>0</v>
      </c>
      <c r="L170" s="4" t="n">
        <v>0</v>
      </c>
      <c r="M170" s="4" t="n">
        <v>0</v>
      </c>
      <c r="N170" s="4" t="n">
        <v>0</v>
      </c>
      <c r="O170" s="4" t="n">
        <v>0</v>
      </c>
      <c r="P170" s="4" t="n">
        <v>4.6132</v>
      </c>
      <c r="Q170" s="4" t="n">
        <v>-0.3287</v>
      </c>
      <c r="R170" s="4" t="n">
        <v>0</v>
      </c>
      <c r="S170" s="4" t="n">
        <v>0</v>
      </c>
      <c r="T170" s="4" t="n">
        <v>0.1001</v>
      </c>
      <c r="U170" s="4" t="n">
        <v>0.3587</v>
      </c>
      <c r="V170" s="4" t="n">
        <v>0</v>
      </c>
      <c r="W170" s="4" t="n">
        <v>1.6516</v>
      </c>
      <c r="X170" s="4" t="n">
        <v>1.5161</v>
      </c>
      <c r="Y170" s="4" t="n">
        <v>0</v>
      </c>
      <c r="Z170" s="4" t="n">
        <v>0</v>
      </c>
      <c r="AA170" s="4" t="n">
        <v>0</v>
      </c>
      <c r="AB170" s="4"/>
      <c r="AC170" s="4"/>
      <c r="AD170" s="4"/>
      <c r="AE170" s="4"/>
      <c r="AF170" s="4"/>
      <c r="AG170" s="4"/>
    </row>
    <row r="171" customFormat="false" ht="15" hidden="false" customHeight="false" outlineLevel="0" collapsed="false">
      <c r="A171" s="2" t="s">
        <v>196</v>
      </c>
      <c r="B171" s="4" t="n">
        <v>-1.1736</v>
      </c>
      <c r="C171" s="4" t="n">
        <v>2.479</v>
      </c>
      <c r="D171" s="4" t="n">
        <v>3.6834</v>
      </c>
      <c r="E171" s="4" t="n">
        <v>0.616</v>
      </c>
      <c r="F171" s="4" t="n">
        <v>1.529</v>
      </c>
      <c r="G171" s="4" t="n">
        <v>1.9978</v>
      </c>
      <c r="H171" s="4" t="n">
        <v>1.1507</v>
      </c>
      <c r="I171" s="4" t="n">
        <v>0.2177</v>
      </c>
      <c r="J171" s="4" t="n">
        <v>-0.9507</v>
      </c>
      <c r="K171" s="4" t="n">
        <v>2.1066</v>
      </c>
      <c r="L171" s="4" t="n">
        <v>1.5138</v>
      </c>
      <c r="M171" s="4" t="n">
        <v>0.9113</v>
      </c>
      <c r="N171" s="4" t="n">
        <v>3.8194</v>
      </c>
      <c r="O171" s="4" t="n">
        <v>1.7024</v>
      </c>
      <c r="P171" s="4" t="n">
        <v>4.5444</v>
      </c>
      <c r="Q171" s="4" t="n">
        <v>0.4371</v>
      </c>
      <c r="R171" s="4" t="n">
        <v>0.2025</v>
      </c>
      <c r="S171" s="4" t="n">
        <v>0.0125</v>
      </c>
      <c r="T171" s="4" t="n">
        <v>-0.4028</v>
      </c>
      <c r="U171" s="4" t="n">
        <v>1.7581</v>
      </c>
      <c r="V171" s="4" t="n">
        <v>-1.4834</v>
      </c>
      <c r="W171" s="4" t="n">
        <v>-0.1187</v>
      </c>
      <c r="X171" s="4" t="n">
        <v>0.7786</v>
      </c>
      <c r="Y171" s="4" t="n">
        <v>0.4231</v>
      </c>
      <c r="Z171" s="4" t="n">
        <v>-1.6136</v>
      </c>
      <c r="AA171" s="4" t="n">
        <v>-0.6574</v>
      </c>
      <c r="AB171" s="4"/>
      <c r="AC171" s="4"/>
      <c r="AD171" s="4"/>
      <c r="AE171" s="4"/>
      <c r="AF171" s="4"/>
      <c r="AG171" s="4"/>
    </row>
    <row r="172" customFormat="false" ht="15" hidden="false" customHeight="false" outlineLevel="0" collapsed="false">
      <c r="A172" s="2" t="s">
        <v>197</v>
      </c>
      <c r="B172" s="4" t="n">
        <v>1.275</v>
      </c>
      <c r="C172" s="4" t="n">
        <v>0.5049</v>
      </c>
      <c r="D172" s="4" t="n">
        <v>0.0901</v>
      </c>
      <c r="E172" s="4" t="n">
        <v>0</v>
      </c>
      <c r="F172" s="4" t="n">
        <v>2.003</v>
      </c>
      <c r="G172" s="4" t="n">
        <v>0.365</v>
      </c>
      <c r="H172" s="4" t="n">
        <v>1.9925</v>
      </c>
      <c r="I172" s="4" t="n">
        <v>-0.5925</v>
      </c>
      <c r="J172" s="4" t="n">
        <v>-0.1465</v>
      </c>
      <c r="K172" s="4" t="n">
        <v>1.8814</v>
      </c>
      <c r="L172" s="4" t="n">
        <v>0</v>
      </c>
      <c r="M172" s="4" t="n">
        <v>1.5338</v>
      </c>
      <c r="N172" s="4" t="n">
        <v>0</v>
      </c>
      <c r="O172" s="4" t="n">
        <v>0</v>
      </c>
      <c r="P172" s="4" t="n">
        <v>5.3339</v>
      </c>
      <c r="Q172" s="4" t="n">
        <v>0</v>
      </c>
      <c r="R172" s="4" t="n">
        <v>-1.1064</v>
      </c>
      <c r="S172" s="4" t="n">
        <v>-0.5219</v>
      </c>
      <c r="T172" s="4" t="n">
        <v>-0.8691</v>
      </c>
      <c r="U172" s="4" t="n">
        <v>1.3304</v>
      </c>
      <c r="V172" s="4" t="n">
        <v>-0.2171</v>
      </c>
      <c r="W172" s="4" t="n">
        <v>1.6293</v>
      </c>
      <c r="X172" s="4" t="n">
        <v>2.3861</v>
      </c>
      <c r="Y172" s="4" t="n">
        <v>-0.1854</v>
      </c>
      <c r="Z172" s="4" t="n">
        <v>0.1753</v>
      </c>
      <c r="AA172" s="4" t="n">
        <v>0</v>
      </c>
      <c r="AB172" s="4"/>
      <c r="AC172" s="4"/>
      <c r="AD172" s="4"/>
      <c r="AE172" s="4"/>
      <c r="AF172" s="4"/>
      <c r="AG172" s="4"/>
    </row>
    <row r="173" customFormat="false" ht="15" hidden="false" customHeight="false" outlineLevel="0" collapsed="false">
      <c r="A173" s="2" t="s">
        <v>198</v>
      </c>
      <c r="B173" s="4" t="n">
        <v>0</v>
      </c>
      <c r="C173" s="4" t="n">
        <v>0</v>
      </c>
      <c r="D173" s="4" t="n">
        <v>0</v>
      </c>
      <c r="E173" s="4" t="n">
        <v>0</v>
      </c>
      <c r="F173" s="4" t="n">
        <v>0</v>
      </c>
      <c r="G173" s="4" t="n">
        <v>0</v>
      </c>
      <c r="H173" s="4" t="n">
        <v>0</v>
      </c>
      <c r="I173" s="4" t="n">
        <v>0</v>
      </c>
      <c r="J173" s="4" t="n">
        <v>0</v>
      </c>
      <c r="K173" s="4" t="n">
        <v>0</v>
      </c>
      <c r="L173" s="4" t="n">
        <v>0</v>
      </c>
      <c r="M173" s="4" t="n">
        <v>2.252</v>
      </c>
      <c r="N173" s="4" t="n">
        <v>0</v>
      </c>
      <c r="O173" s="4" t="n">
        <v>0</v>
      </c>
      <c r="P173" s="4" t="n">
        <v>0</v>
      </c>
      <c r="Q173" s="4" t="n">
        <v>4.8614</v>
      </c>
      <c r="R173" s="4" t="n">
        <v>3.6968</v>
      </c>
      <c r="S173" s="4" t="n">
        <v>0</v>
      </c>
      <c r="T173" s="4" t="n">
        <v>0</v>
      </c>
      <c r="U173" s="4" t="n">
        <v>0</v>
      </c>
      <c r="V173" s="4" t="n">
        <v>1.3185</v>
      </c>
      <c r="W173" s="4" t="n">
        <v>0</v>
      </c>
      <c r="X173" s="4" t="n">
        <v>0</v>
      </c>
      <c r="Y173" s="4" t="n">
        <v>0</v>
      </c>
      <c r="Z173" s="4" t="n">
        <v>0</v>
      </c>
      <c r="AA173" s="4" t="n">
        <v>0</v>
      </c>
      <c r="AB173" s="4"/>
      <c r="AC173" s="4"/>
      <c r="AD173" s="4"/>
      <c r="AE173" s="4"/>
      <c r="AF173" s="4"/>
      <c r="AG173" s="4"/>
    </row>
    <row r="174" customFormat="false" ht="15" hidden="false" customHeight="false" outlineLevel="0" collapsed="false">
      <c r="A174" s="2" t="s">
        <v>199</v>
      </c>
      <c r="B174" s="4" t="n">
        <v>0</v>
      </c>
      <c r="C174" s="4" t="n">
        <v>0.1959</v>
      </c>
      <c r="D174" s="4" t="n">
        <v>0.8371</v>
      </c>
      <c r="E174" s="4" t="n">
        <v>0.4482</v>
      </c>
      <c r="F174" s="4" t="n">
        <v>2.5209</v>
      </c>
      <c r="G174" s="4" t="n">
        <v>3.5486</v>
      </c>
      <c r="H174" s="4" t="n">
        <v>0</v>
      </c>
      <c r="I174" s="4" t="n">
        <v>-0.5493</v>
      </c>
      <c r="J174" s="4" t="n">
        <v>-0.0727</v>
      </c>
      <c r="K174" s="4" t="n">
        <v>-0.0544</v>
      </c>
      <c r="L174" s="4" t="n">
        <v>0.8775</v>
      </c>
      <c r="M174" s="4" t="n">
        <v>0.7804</v>
      </c>
      <c r="N174" s="4" t="n">
        <v>-0.5009</v>
      </c>
      <c r="O174" s="4" t="n">
        <v>-0.0323</v>
      </c>
      <c r="P174" s="4" t="n">
        <v>-0.563</v>
      </c>
      <c r="Q174" s="4" t="n">
        <v>0.9957</v>
      </c>
      <c r="R174" s="4" t="n">
        <v>4.4807</v>
      </c>
      <c r="S174" s="4" t="n">
        <v>0.6996</v>
      </c>
      <c r="T174" s="4" t="n">
        <v>0.2571</v>
      </c>
      <c r="U174" s="4" t="n">
        <v>0.1329</v>
      </c>
      <c r="V174" s="4" t="n">
        <v>0.0468</v>
      </c>
      <c r="W174" s="4" t="n">
        <v>0.2456</v>
      </c>
      <c r="X174" s="4" t="n">
        <v>-0.5407</v>
      </c>
      <c r="Y174" s="4" t="n">
        <v>1.5066</v>
      </c>
      <c r="Z174" s="4" t="n">
        <v>-0.3666</v>
      </c>
      <c r="AA174" s="4" t="n">
        <v>-1.0071</v>
      </c>
      <c r="AB174" s="4"/>
      <c r="AC174" s="4"/>
      <c r="AD174" s="4"/>
      <c r="AE174" s="4"/>
      <c r="AF174" s="4"/>
      <c r="AG174" s="4"/>
    </row>
    <row r="175" customFormat="false" ht="15" hidden="false" customHeight="false" outlineLevel="0" collapsed="false">
      <c r="A175" s="2" t="s">
        <v>200</v>
      </c>
      <c r="B175" s="4" t="n">
        <v>1.0356</v>
      </c>
      <c r="C175" s="4" t="n">
        <v>-0.4195</v>
      </c>
      <c r="D175" s="4" t="n">
        <v>0.161</v>
      </c>
      <c r="E175" s="4" t="n">
        <v>1.311</v>
      </c>
      <c r="F175" s="4" t="n">
        <v>2.9876</v>
      </c>
      <c r="G175" s="4" t="n">
        <v>2.1624</v>
      </c>
      <c r="H175" s="4" t="n">
        <v>0.3797</v>
      </c>
      <c r="I175" s="4" t="n">
        <v>-0.2768</v>
      </c>
      <c r="J175" s="4" t="n">
        <v>0.5486</v>
      </c>
      <c r="K175" s="4" t="n">
        <v>0.7457</v>
      </c>
      <c r="L175" s="4" t="n">
        <v>-0.7045</v>
      </c>
      <c r="M175" s="4" t="n">
        <v>2.0808</v>
      </c>
      <c r="N175" s="4" t="n">
        <v>-0.3036</v>
      </c>
      <c r="O175" s="4" t="n">
        <v>0.0684</v>
      </c>
      <c r="P175" s="4" t="n">
        <v>0.5144</v>
      </c>
      <c r="Q175" s="4" t="n">
        <v>1.1752</v>
      </c>
      <c r="R175" s="4" t="n">
        <v>-0.3197</v>
      </c>
      <c r="S175" s="4" t="n">
        <v>4.1016</v>
      </c>
      <c r="T175" s="4" t="n">
        <v>1.665</v>
      </c>
      <c r="U175" s="4" t="n">
        <v>2.07</v>
      </c>
      <c r="V175" s="4" t="n">
        <v>1.2566</v>
      </c>
      <c r="W175" s="4" t="n">
        <v>-0.6144</v>
      </c>
      <c r="X175" s="4" t="n">
        <v>0.4247</v>
      </c>
      <c r="Y175" s="4" t="n">
        <v>0</v>
      </c>
      <c r="Z175" s="4" t="n">
        <v>-0.9382</v>
      </c>
      <c r="AA175" s="4" t="n">
        <v>-1.0338</v>
      </c>
      <c r="AB175" s="4"/>
      <c r="AC175" s="4"/>
      <c r="AD175" s="4"/>
      <c r="AE175" s="4"/>
      <c r="AF175" s="4"/>
      <c r="AG175" s="4"/>
    </row>
    <row r="176" customFormat="false" ht="15" hidden="false" customHeight="false" outlineLevel="0" collapsed="false">
      <c r="A176" s="2" t="s">
        <v>201</v>
      </c>
      <c r="B176" s="4" t="n">
        <v>-0.216</v>
      </c>
      <c r="C176" s="4" t="n">
        <v>0.0862</v>
      </c>
      <c r="D176" s="4" t="n">
        <v>-0.4172</v>
      </c>
      <c r="E176" s="4" t="n">
        <v>-0.7069</v>
      </c>
      <c r="F176" s="4" t="n">
        <v>-0.501</v>
      </c>
      <c r="G176" s="4" t="n">
        <v>-0.2517</v>
      </c>
      <c r="H176" s="4" t="n">
        <v>1.0158</v>
      </c>
      <c r="I176" s="4" t="n">
        <v>1.5889</v>
      </c>
      <c r="J176" s="4" t="n">
        <v>0.6537</v>
      </c>
      <c r="K176" s="4" t="n">
        <v>0</v>
      </c>
      <c r="L176" s="4" t="n">
        <v>-0.6985</v>
      </c>
      <c r="M176" s="4" t="n">
        <v>-0.9731</v>
      </c>
      <c r="N176" s="4" t="n">
        <v>-0.4315</v>
      </c>
      <c r="O176" s="4" t="n">
        <v>-1.305</v>
      </c>
      <c r="P176" s="4" t="n">
        <v>-1.153</v>
      </c>
      <c r="Q176" s="4" t="n">
        <v>0.1719</v>
      </c>
      <c r="R176" s="4" t="n">
        <v>-0.7948</v>
      </c>
      <c r="S176" s="4" t="n">
        <v>4.6439</v>
      </c>
      <c r="T176" s="4" t="n">
        <v>-0.6441</v>
      </c>
      <c r="U176" s="4" t="n">
        <v>-1.1412</v>
      </c>
      <c r="V176" s="4" t="n">
        <v>-1.0312</v>
      </c>
      <c r="W176" s="4" t="n">
        <v>-1.313</v>
      </c>
      <c r="X176" s="4" t="n">
        <v>-0.5526</v>
      </c>
      <c r="Y176" s="4" t="n">
        <v>0</v>
      </c>
      <c r="Z176" s="4" t="n">
        <v>-0.4184</v>
      </c>
      <c r="AA176" s="4" t="n">
        <v>1.1629</v>
      </c>
      <c r="AB176" s="4"/>
      <c r="AC176" s="4"/>
      <c r="AD176" s="4"/>
      <c r="AE176" s="4"/>
      <c r="AF176" s="4"/>
      <c r="AG176" s="4"/>
    </row>
    <row r="177" customFormat="false" ht="15" hidden="false" customHeight="false" outlineLevel="0" collapsed="false">
      <c r="A177" s="2" t="s">
        <v>202</v>
      </c>
      <c r="B177" s="4" t="n">
        <v>0</v>
      </c>
      <c r="C177" s="4" t="n">
        <v>-0.8015</v>
      </c>
      <c r="D177" s="4" t="n">
        <v>-0.3083</v>
      </c>
      <c r="E177" s="4" t="n">
        <v>0</v>
      </c>
      <c r="F177" s="4" t="n">
        <v>0</v>
      </c>
      <c r="G177" s="4" t="n">
        <v>0.4235</v>
      </c>
      <c r="H177" s="4" t="n">
        <v>1.2059</v>
      </c>
      <c r="I177" s="4" t="n">
        <v>-0.5672</v>
      </c>
      <c r="J177" s="4" t="n">
        <v>0.0775</v>
      </c>
      <c r="K177" s="4" t="n">
        <v>1.1417</v>
      </c>
      <c r="L177" s="4" t="n">
        <v>-0.9178</v>
      </c>
      <c r="M177" s="4" t="n">
        <v>0.4316</v>
      </c>
      <c r="N177" s="4" t="n">
        <v>-0.4661</v>
      </c>
      <c r="O177" s="4" t="n">
        <v>-0.2745</v>
      </c>
      <c r="P177" s="4" t="n">
        <v>0</v>
      </c>
      <c r="Q177" s="4" t="n">
        <v>2.4203</v>
      </c>
      <c r="R177" s="4" t="n">
        <v>-1.0943</v>
      </c>
      <c r="S177" s="4" t="n">
        <v>4.4222</v>
      </c>
      <c r="T177" s="4" t="n">
        <v>-0.1422</v>
      </c>
      <c r="U177" s="4" t="n">
        <v>-0.0441</v>
      </c>
      <c r="V177" s="4" t="n">
        <v>0</v>
      </c>
      <c r="W177" s="4" t="n">
        <v>-1.3795</v>
      </c>
      <c r="X177" s="4" t="n">
        <v>-0.9294</v>
      </c>
      <c r="Y177" s="4" t="n">
        <v>0</v>
      </c>
      <c r="Z177" s="4" t="n">
        <v>0.1381</v>
      </c>
      <c r="AA177" s="4" t="n">
        <v>0.0425</v>
      </c>
      <c r="AB177" s="4"/>
      <c r="AC177" s="4"/>
      <c r="AD177" s="4"/>
      <c r="AE177" s="4"/>
      <c r="AF177" s="4"/>
      <c r="AG177" s="4"/>
    </row>
    <row r="178" customFormat="false" ht="15" hidden="false" customHeight="false" outlineLevel="0" collapsed="false">
      <c r="A178" s="2" t="s">
        <v>203</v>
      </c>
      <c r="B178" s="4" t="n">
        <v>0.587</v>
      </c>
      <c r="C178" s="4" t="n">
        <v>0.6025</v>
      </c>
      <c r="D178" s="4" t="n">
        <v>3.277</v>
      </c>
      <c r="E178" s="4" t="n">
        <v>-0.9307</v>
      </c>
      <c r="F178" s="4" t="n">
        <v>0</v>
      </c>
      <c r="G178" s="4" t="n">
        <v>1.5756</v>
      </c>
      <c r="H178" s="4" t="n">
        <v>-0.6228</v>
      </c>
      <c r="I178" s="4" t="n">
        <v>0.2452</v>
      </c>
      <c r="J178" s="4" t="n">
        <v>1.8998</v>
      </c>
      <c r="K178" s="4" t="n">
        <v>0</v>
      </c>
      <c r="L178" s="4" t="n">
        <v>-1.9436</v>
      </c>
      <c r="M178" s="4" t="n">
        <v>1.5346</v>
      </c>
      <c r="N178" s="4" t="n">
        <v>-1.3379</v>
      </c>
      <c r="O178" s="4" t="n">
        <v>-0.7341</v>
      </c>
      <c r="P178" s="4" t="n">
        <v>0</v>
      </c>
      <c r="Q178" s="4" t="n">
        <v>2.5722</v>
      </c>
      <c r="R178" s="4" t="n">
        <v>-0.4396</v>
      </c>
      <c r="S178" s="4" t="n">
        <v>0</v>
      </c>
      <c r="T178" s="4" t="n">
        <v>4.6784</v>
      </c>
      <c r="U178" s="4" t="n">
        <v>-1.1778</v>
      </c>
      <c r="V178" s="4" t="n">
        <v>-1.5448</v>
      </c>
      <c r="W178" s="4" t="n">
        <v>-1.2434</v>
      </c>
      <c r="X178" s="4" t="n">
        <v>0</v>
      </c>
      <c r="Y178" s="4" t="n">
        <v>0.4548</v>
      </c>
      <c r="Z178" s="4" t="n">
        <v>0</v>
      </c>
      <c r="AA178" s="4" t="n">
        <v>-0.5698</v>
      </c>
      <c r="AB178" s="4"/>
      <c r="AC178" s="4"/>
      <c r="AD178" s="4"/>
      <c r="AE178" s="4"/>
      <c r="AF178" s="4"/>
      <c r="AG178" s="4"/>
    </row>
    <row r="179" customFormat="false" ht="15" hidden="false" customHeight="false" outlineLevel="0" collapsed="false">
      <c r="A179" s="2" t="s">
        <v>204</v>
      </c>
      <c r="B179" s="4" t="n">
        <v>0</v>
      </c>
      <c r="C179" s="4" t="n">
        <v>2.8696</v>
      </c>
      <c r="D179" s="4" t="n">
        <v>2.0563</v>
      </c>
      <c r="E179" s="4" t="n">
        <v>-0.5332</v>
      </c>
      <c r="F179" s="4" t="n">
        <v>2.5709</v>
      </c>
      <c r="G179" s="4" t="n">
        <v>0.4118</v>
      </c>
      <c r="H179" s="4" t="n">
        <v>1.4532</v>
      </c>
      <c r="I179" s="4" t="n">
        <v>0.754</v>
      </c>
      <c r="J179" s="4" t="n">
        <v>-0.2711</v>
      </c>
      <c r="K179" s="4" t="n">
        <v>0</v>
      </c>
      <c r="L179" s="4" t="n">
        <v>0.178</v>
      </c>
      <c r="M179" s="4" t="n">
        <v>0.8974</v>
      </c>
      <c r="N179" s="4" t="n">
        <v>-0.9383</v>
      </c>
      <c r="O179" s="4" t="n">
        <v>0.2081</v>
      </c>
      <c r="P179" s="4" t="n">
        <v>0</v>
      </c>
      <c r="Q179" s="4" t="n">
        <v>0</v>
      </c>
      <c r="R179" s="4" t="n">
        <v>-0.6754</v>
      </c>
      <c r="S179" s="4" t="n">
        <v>0</v>
      </c>
      <c r="T179" s="4" t="n">
        <v>4.475</v>
      </c>
      <c r="U179" s="4" t="n">
        <v>1.3552</v>
      </c>
      <c r="V179" s="4" t="n">
        <v>-0.4281</v>
      </c>
      <c r="W179" s="4" t="n">
        <v>2.4977</v>
      </c>
      <c r="X179" s="4" t="n">
        <v>2.3961</v>
      </c>
      <c r="Y179" s="4" t="n">
        <v>0</v>
      </c>
      <c r="Z179" s="4" t="n">
        <v>0</v>
      </c>
      <c r="AA179" s="4" t="n">
        <v>-0.8493</v>
      </c>
      <c r="AB179" s="4"/>
      <c r="AC179" s="4"/>
      <c r="AD179" s="4"/>
      <c r="AE179" s="4"/>
      <c r="AF179" s="4"/>
      <c r="AG179" s="4"/>
    </row>
    <row r="180" customFormat="false" ht="15" hidden="false" customHeight="false" outlineLevel="0" collapsed="false">
      <c r="A180" s="2" t="s">
        <v>205</v>
      </c>
      <c r="B180" s="4" t="n">
        <v>0.4905</v>
      </c>
      <c r="C180" s="4" t="n">
        <v>4.101</v>
      </c>
      <c r="D180" s="4" t="n">
        <v>5.7643</v>
      </c>
      <c r="E180" s="4" t="n">
        <v>0.5392</v>
      </c>
      <c r="F180" s="4" t="n">
        <v>2.4455</v>
      </c>
      <c r="G180" s="4" t="n">
        <v>2.5057</v>
      </c>
      <c r="H180" s="4" t="n">
        <v>0.185</v>
      </c>
      <c r="I180" s="4" t="n">
        <v>1.0023</v>
      </c>
      <c r="J180" s="4" t="n">
        <v>1.1015</v>
      </c>
      <c r="K180" s="4" t="n">
        <v>1.4165</v>
      </c>
      <c r="L180" s="4" t="n">
        <v>1.3296</v>
      </c>
      <c r="M180" s="4" t="n">
        <v>1.5878</v>
      </c>
      <c r="N180" s="4" t="n">
        <v>1.0791</v>
      </c>
      <c r="O180" s="4" t="n">
        <v>-1.3779</v>
      </c>
      <c r="P180" s="4" t="n">
        <v>0.2988</v>
      </c>
      <c r="Q180" s="4" t="n">
        <v>0.3606</v>
      </c>
      <c r="R180" s="4" t="n">
        <v>2.2023</v>
      </c>
      <c r="S180" s="4" t="n">
        <v>-0.1286</v>
      </c>
      <c r="T180" s="4" t="n">
        <v>-1.485</v>
      </c>
      <c r="U180" s="4" t="n">
        <v>5.5959</v>
      </c>
      <c r="V180" s="4" t="n">
        <v>-0.1973</v>
      </c>
      <c r="W180" s="4" t="n">
        <v>0.5265</v>
      </c>
      <c r="X180" s="4" t="n">
        <v>0.6188</v>
      </c>
      <c r="Y180" s="4" t="n">
        <v>0.9385</v>
      </c>
      <c r="Z180" s="4" t="n">
        <v>-1.4374</v>
      </c>
      <c r="AA180" s="4" t="n">
        <v>-0.043</v>
      </c>
      <c r="AB180" s="4"/>
      <c r="AC180" s="4"/>
      <c r="AD180" s="4"/>
      <c r="AE180" s="4"/>
      <c r="AF180" s="4"/>
      <c r="AG180" s="4"/>
    </row>
    <row r="181" customFormat="false" ht="15" hidden="false" customHeight="false" outlineLevel="0" collapsed="false">
      <c r="A181" s="2" t="s">
        <v>206</v>
      </c>
      <c r="B181" s="4" t="n">
        <v>4.5945</v>
      </c>
      <c r="C181" s="4" t="n">
        <v>1.8147</v>
      </c>
      <c r="D181" s="4" t="n">
        <v>1.0228</v>
      </c>
      <c r="E181" s="4" t="n">
        <v>0.3359</v>
      </c>
      <c r="F181" s="4" t="n">
        <v>2.4232</v>
      </c>
      <c r="G181" s="4" t="n">
        <v>3.5808</v>
      </c>
      <c r="H181" s="4" t="n">
        <v>4.0281</v>
      </c>
      <c r="I181" s="4" t="n">
        <v>0.157</v>
      </c>
      <c r="J181" s="4" t="n">
        <v>3.0599</v>
      </c>
      <c r="K181" s="4" t="n">
        <v>3.5965</v>
      </c>
      <c r="L181" s="4" t="n">
        <v>0.7202</v>
      </c>
      <c r="M181" s="4" t="n">
        <v>-0.2859</v>
      </c>
      <c r="N181" s="4" t="n">
        <v>3.6113</v>
      </c>
      <c r="O181" s="4" t="n">
        <v>-0.7635</v>
      </c>
      <c r="P181" s="4" t="n">
        <v>2.3248</v>
      </c>
      <c r="Q181" s="4" t="n">
        <v>-0.4776</v>
      </c>
      <c r="R181" s="4" t="n">
        <v>1.8975</v>
      </c>
      <c r="S181" s="4" t="n">
        <v>0.2219</v>
      </c>
      <c r="T181" s="4" t="n">
        <v>0.9041</v>
      </c>
      <c r="U181" s="4" t="n">
        <v>4.6793</v>
      </c>
      <c r="V181" s="4" t="n">
        <v>-0.3772</v>
      </c>
      <c r="W181" s="4" t="n">
        <v>-0.1919</v>
      </c>
      <c r="X181" s="4" t="n">
        <v>2.8234</v>
      </c>
      <c r="Y181" s="4" t="n">
        <v>0.6353</v>
      </c>
      <c r="Z181" s="4" t="n">
        <v>-0.0989</v>
      </c>
      <c r="AA181" s="4" t="n">
        <v>0.3887</v>
      </c>
      <c r="AB181" s="4"/>
      <c r="AC181" s="4"/>
      <c r="AD181" s="4"/>
      <c r="AE181" s="4"/>
      <c r="AF181" s="4"/>
      <c r="AG181" s="4"/>
    </row>
    <row r="182" customFormat="false" ht="15" hidden="false" customHeight="false" outlineLevel="0" collapsed="false">
      <c r="A182" s="2" t="s">
        <v>207</v>
      </c>
      <c r="B182" s="4" t="n">
        <v>1.7703</v>
      </c>
      <c r="C182" s="4" t="n">
        <v>-0.8434</v>
      </c>
      <c r="D182" s="4" t="n">
        <v>0.7553</v>
      </c>
      <c r="E182" s="4" t="n">
        <v>-0.4805</v>
      </c>
      <c r="F182" s="4" t="n">
        <v>3.7746</v>
      </c>
      <c r="G182" s="4" t="n">
        <v>5.2225</v>
      </c>
      <c r="H182" s="4" t="n">
        <v>1.9137</v>
      </c>
      <c r="I182" s="4" t="n">
        <v>1.1952</v>
      </c>
      <c r="J182" s="4" t="n">
        <v>2.4654</v>
      </c>
      <c r="K182" s="4" t="n">
        <v>-0.3135</v>
      </c>
      <c r="L182" s="4" t="n">
        <v>-0.1704</v>
      </c>
      <c r="M182" s="4" t="n">
        <v>0.0956</v>
      </c>
      <c r="N182" s="4" t="n">
        <v>0.2441</v>
      </c>
      <c r="O182" s="4" t="n">
        <v>-1.0621</v>
      </c>
      <c r="P182" s="4" t="n">
        <v>0</v>
      </c>
      <c r="Q182" s="4" t="n">
        <v>-0.4309</v>
      </c>
      <c r="R182" s="4" t="n">
        <v>-1.0628</v>
      </c>
      <c r="S182" s="4" t="n">
        <v>2.2314</v>
      </c>
      <c r="T182" s="4" t="n">
        <v>1.9011</v>
      </c>
      <c r="U182" s="4" t="n">
        <v>4.3468</v>
      </c>
      <c r="V182" s="4" t="n">
        <v>-0.1251</v>
      </c>
      <c r="W182" s="4" t="n">
        <v>0.2347</v>
      </c>
      <c r="X182" s="4" t="n">
        <v>0.1733</v>
      </c>
      <c r="Y182" s="4" t="n">
        <v>2.0321</v>
      </c>
      <c r="Z182" s="4" t="n">
        <v>0.0907</v>
      </c>
      <c r="AA182" s="4" t="n">
        <v>-1.1563</v>
      </c>
      <c r="AB182" s="4"/>
      <c r="AC182" s="4"/>
      <c r="AD182" s="4"/>
      <c r="AE182" s="4"/>
      <c r="AF182" s="4"/>
      <c r="AG182" s="4"/>
    </row>
    <row r="183" customFormat="false" ht="15" hidden="false" customHeight="false" outlineLevel="0" collapsed="false">
      <c r="A183" s="2" t="s">
        <v>208</v>
      </c>
      <c r="B183" s="4" t="n">
        <v>0.9801</v>
      </c>
      <c r="C183" s="4" t="n">
        <v>-0.5864</v>
      </c>
      <c r="D183" s="4" t="n">
        <v>-0.3877</v>
      </c>
      <c r="E183" s="4" t="n">
        <v>0</v>
      </c>
      <c r="F183" s="4" t="n">
        <v>3.1201</v>
      </c>
      <c r="G183" s="4" t="n">
        <v>3.0038</v>
      </c>
      <c r="H183" s="4" t="n">
        <v>1.2598</v>
      </c>
      <c r="I183" s="4" t="n">
        <v>0.444</v>
      </c>
      <c r="J183" s="4" t="n">
        <v>0.3014</v>
      </c>
      <c r="K183" s="4" t="n">
        <v>0.1096</v>
      </c>
      <c r="L183" s="4" t="n">
        <v>0.7697</v>
      </c>
      <c r="M183" s="4" t="n">
        <v>-0.727</v>
      </c>
      <c r="N183" s="4" t="n">
        <v>-0.0563</v>
      </c>
      <c r="O183" s="4" t="n">
        <v>-0.4952</v>
      </c>
      <c r="P183" s="4" t="n">
        <v>0</v>
      </c>
      <c r="Q183" s="4" t="n">
        <v>0.9519</v>
      </c>
      <c r="R183" s="4" t="n">
        <v>0.0263</v>
      </c>
      <c r="S183" s="4" t="n">
        <v>0.472</v>
      </c>
      <c r="T183" s="4" t="n">
        <v>-0.6337</v>
      </c>
      <c r="U183" s="4" t="n">
        <v>5.6688</v>
      </c>
      <c r="V183" s="4" t="n">
        <v>-0.4283</v>
      </c>
      <c r="W183" s="4" t="n">
        <v>-1.1497</v>
      </c>
      <c r="X183" s="4" t="n">
        <v>0.2832</v>
      </c>
      <c r="Y183" s="4" t="n">
        <v>0.1422</v>
      </c>
      <c r="Z183" s="4" t="n">
        <v>1.4868</v>
      </c>
      <c r="AA183" s="4" t="n">
        <v>-0.9616</v>
      </c>
      <c r="AB183" s="4"/>
      <c r="AC183" s="4"/>
      <c r="AD183" s="4"/>
      <c r="AE183" s="4"/>
      <c r="AF183" s="4"/>
      <c r="AG183" s="4"/>
    </row>
    <row r="184" customFormat="false" ht="15" hidden="false" customHeight="false" outlineLevel="0" collapsed="false">
      <c r="A184" s="2" t="s">
        <v>209</v>
      </c>
      <c r="B184" s="4" t="n">
        <v>1.4695</v>
      </c>
      <c r="C184" s="4" t="n">
        <v>2.4547</v>
      </c>
      <c r="D184" s="4" t="n">
        <v>1.6729</v>
      </c>
      <c r="E184" s="4" t="n">
        <v>2.8194</v>
      </c>
      <c r="F184" s="4" t="n">
        <v>1.5446</v>
      </c>
      <c r="G184" s="4" t="n">
        <v>5.776</v>
      </c>
      <c r="H184" s="4" t="n">
        <v>2.9122</v>
      </c>
      <c r="I184" s="4" t="n">
        <v>2.9</v>
      </c>
      <c r="J184" s="4" t="n">
        <v>2.7367</v>
      </c>
      <c r="K184" s="4" t="n">
        <v>2.4725</v>
      </c>
      <c r="L184" s="4" t="n">
        <v>2.4032</v>
      </c>
      <c r="M184" s="4" t="n">
        <v>2.1006</v>
      </c>
      <c r="N184" s="4" t="n">
        <v>1.1039</v>
      </c>
      <c r="O184" s="4" t="n">
        <v>0.3029</v>
      </c>
      <c r="P184" s="4" t="n">
        <v>0.6087</v>
      </c>
      <c r="Q184" s="4" t="n">
        <v>0.5657</v>
      </c>
      <c r="R184" s="4" t="n">
        <v>2.5315</v>
      </c>
      <c r="S184" s="4" t="n">
        <v>2.3289</v>
      </c>
      <c r="T184" s="4" t="n">
        <v>0.0367</v>
      </c>
      <c r="U184" s="4" t="n">
        <v>5.1612</v>
      </c>
      <c r="V184" s="4" t="n">
        <v>1.6516</v>
      </c>
      <c r="W184" s="4" t="n">
        <v>-1.1298</v>
      </c>
      <c r="X184" s="4" t="n">
        <v>1.0863</v>
      </c>
      <c r="Y184" s="4" t="n">
        <v>-0.8792</v>
      </c>
      <c r="Z184" s="4" t="n">
        <v>-0.0328</v>
      </c>
      <c r="AA184" s="4" t="n">
        <v>1.5302</v>
      </c>
      <c r="AB184" s="4"/>
      <c r="AC184" s="4"/>
      <c r="AD184" s="4"/>
      <c r="AE184" s="4"/>
      <c r="AF184" s="4"/>
      <c r="AG184" s="4"/>
    </row>
    <row r="185" customFormat="false" ht="15" hidden="false" customHeight="false" outlineLevel="0" collapsed="false">
      <c r="A185" s="2" t="s">
        <v>210</v>
      </c>
      <c r="B185" s="4" t="n">
        <v>0.107</v>
      </c>
      <c r="C185" s="4" t="n">
        <v>0.1703</v>
      </c>
      <c r="D185" s="4" t="n">
        <v>2.0303</v>
      </c>
      <c r="E185" s="4" t="n">
        <v>1.3306</v>
      </c>
      <c r="F185" s="4" t="n">
        <v>1.1731</v>
      </c>
      <c r="G185" s="4" t="n">
        <v>3.6278</v>
      </c>
      <c r="H185" s="4" t="n">
        <v>0.9589</v>
      </c>
      <c r="I185" s="4" t="n">
        <v>1.6343</v>
      </c>
      <c r="J185" s="4" t="n">
        <v>2.0181</v>
      </c>
      <c r="K185" s="4" t="n">
        <v>1.6525</v>
      </c>
      <c r="L185" s="4" t="n">
        <v>1.244</v>
      </c>
      <c r="M185" s="4" t="n">
        <v>1.8353</v>
      </c>
      <c r="N185" s="4" t="n">
        <v>0.6213</v>
      </c>
      <c r="O185" s="4" t="n">
        <v>-0.3953</v>
      </c>
      <c r="P185" s="4" t="n">
        <v>0.8507</v>
      </c>
      <c r="Q185" s="4" t="n">
        <v>-0.8677</v>
      </c>
      <c r="R185" s="4" t="n">
        <v>0.5886</v>
      </c>
      <c r="S185" s="4" t="n">
        <v>0.4786</v>
      </c>
      <c r="T185" s="4" t="n">
        <v>-0.4645</v>
      </c>
      <c r="U185" s="4" t="n">
        <v>4.9167</v>
      </c>
      <c r="V185" s="4" t="n">
        <v>-0.273</v>
      </c>
      <c r="W185" s="4" t="n">
        <v>0.5283</v>
      </c>
      <c r="X185" s="4" t="n">
        <v>1.2331</v>
      </c>
      <c r="Y185" s="4" t="n">
        <v>0.275</v>
      </c>
      <c r="Z185" s="4" t="n">
        <v>0.1539</v>
      </c>
      <c r="AA185" s="4" t="n">
        <v>1.8864</v>
      </c>
      <c r="AB185" s="4"/>
      <c r="AC185" s="4"/>
      <c r="AD185" s="4"/>
      <c r="AE185" s="4"/>
      <c r="AF185" s="4"/>
      <c r="AG185" s="4"/>
    </row>
    <row r="186" customFormat="false" ht="15" hidden="false" customHeight="false" outlineLevel="0" collapsed="false">
      <c r="A186" s="2" t="s">
        <v>211</v>
      </c>
      <c r="B186" s="4" t="n">
        <v>1.8518</v>
      </c>
      <c r="C186" s="4" t="n">
        <v>3.3874</v>
      </c>
      <c r="D186" s="4" t="n">
        <v>1.0082</v>
      </c>
      <c r="E186" s="4" t="n">
        <v>1.3711</v>
      </c>
      <c r="F186" s="4" t="n">
        <v>2.6742</v>
      </c>
      <c r="G186" s="4" t="n">
        <v>4.1483</v>
      </c>
      <c r="H186" s="4" t="n">
        <v>0.5997</v>
      </c>
      <c r="I186" s="4" t="n">
        <v>1.006</v>
      </c>
      <c r="J186" s="4" t="n">
        <v>2.0444</v>
      </c>
      <c r="K186" s="4" t="n">
        <v>0</v>
      </c>
      <c r="L186" s="4" t="n">
        <v>-0.2857</v>
      </c>
      <c r="M186" s="4" t="n">
        <v>1.2157</v>
      </c>
      <c r="N186" s="4" t="n">
        <v>-0.6608</v>
      </c>
      <c r="O186" s="4" t="n">
        <v>0</v>
      </c>
      <c r="P186" s="4" t="n">
        <v>0</v>
      </c>
      <c r="Q186" s="4" t="n">
        <v>-0.3862</v>
      </c>
      <c r="R186" s="4" t="n">
        <v>-0.3007</v>
      </c>
      <c r="S186" s="4" t="n">
        <v>0</v>
      </c>
      <c r="T186" s="4" t="n">
        <v>0</v>
      </c>
      <c r="U186" s="4" t="n">
        <v>5.7199</v>
      </c>
      <c r="V186" s="4" t="n">
        <v>-0.2011</v>
      </c>
      <c r="W186" s="4" t="n">
        <v>0</v>
      </c>
      <c r="X186" s="4" t="n">
        <v>0</v>
      </c>
      <c r="Y186" s="4" t="n">
        <v>-0.3548</v>
      </c>
      <c r="Z186" s="4" t="n">
        <v>0</v>
      </c>
      <c r="AA186" s="4" t="n">
        <v>3.1919</v>
      </c>
      <c r="AB186" s="4"/>
      <c r="AC186" s="4"/>
      <c r="AD186" s="4"/>
      <c r="AE186" s="4"/>
      <c r="AF186" s="4"/>
      <c r="AG186" s="4"/>
    </row>
    <row r="187" customFormat="false" ht="15" hidden="false" customHeight="false" outlineLevel="0" collapsed="false">
      <c r="A187" s="2" t="s">
        <v>212</v>
      </c>
      <c r="B187" s="4" t="n">
        <v>1.2769</v>
      </c>
      <c r="C187" s="4" t="n">
        <v>3.0239</v>
      </c>
      <c r="D187" s="4" t="n">
        <v>1.1415</v>
      </c>
      <c r="E187" s="4" t="n">
        <v>1.5815</v>
      </c>
      <c r="F187" s="4" t="n">
        <v>1.7694</v>
      </c>
      <c r="G187" s="4" t="n">
        <v>1.9842</v>
      </c>
      <c r="H187" s="4" t="n">
        <v>1.1665</v>
      </c>
      <c r="I187" s="4" t="n">
        <v>2.6085</v>
      </c>
      <c r="J187" s="4" t="n">
        <v>2.0922</v>
      </c>
      <c r="K187" s="4" t="n">
        <v>1.7763</v>
      </c>
      <c r="L187" s="4" t="n">
        <v>0.3307</v>
      </c>
      <c r="M187" s="4" t="n">
        <v>1.3808</v>
      </c>
      <c r="N187" s="4" t="n">
        <v>-0.8608</v>
      </c>
      <c r="O187" s="4" t="n">
        <v>0</v>
      </c>
      <c r="P187" s="4" t="n">
        <v>0</v>
      </c>
      <c r="Q187" s="4" t="n">
        <v>-0.8471</v>
      </c>
      <c r="R187" s="4" t="n">
        <v>-0.1699</v>
      </c>
      <c r="S187" s="4" t="n">
        <v>0</v>
      </c>
      <c r="T187" s="4" t="n">
        <v>0</v>
      </c>
      <c r="U187" s="4" t="n">
        <v>5.1559</v>
      </c>
      <c r="V187" s="4" t="n">
        <v>-1.8206</v>
      </c>
      <c r="W187" s="4" t="n">
        <v>1.2597</v>
      </c>
      <c r="X187" s="4" t="n">
        <v>2.0903</v>
      </c>
      <c r="Y187" s="4" t="n">
        <v>0.9003</v>
      </c>
      <c r="Z187" s="4" t="n">
        <v>1.6216</v>
      </c>
      <c r="AA187" s="4" t="n">
        <v>2.3891</v>
      </c>
      <c r="AB187" s="4"/>
      <c r="AC187" s="4"/>
      <c r="AD187" s="4"/>
      <c r="AE187" s="4"/>
      <c r="AF187" s="4"/>
      <c r="AG187" s="4"/>
    </row>
    <row r="188" customFormat="false" ht="15" hidden="false" customHeight="false" outlineLevel="0" collapsed="false">
      <c r="A188" s="2" t="s">
        <v>213</v>
      </c>
      <c r="B188" s="4" t="n">
        <v>-0.5226</v>
      </c>
      <c r="C188" s="4" t="n">
        <v>-0.086</v>
      </c>
      <c r="D188" s="4" t="n">
        <v>1.5605</v>
      </c>
      <c r="E188" s="4" t="n">
        <v>4.8113</v>
      </c>
      <c r="F188" s="4" t="n">
        <v>2.8057</v>
      </c>
      <c r="G188" s="4" t="n">
        <v>4.6243</v>
      </c>
      <c r="H188" s="4" t="n">
        <v>0</v>
      </c>
      <c r="I188" s="4" t="n">
        <v>1.8214</v>
      </c>
      <c r="J188" s="4" t="n">
        <v>1.8833</v>
      </c>
      <c r="K188" s="4" t="n">
        <v>-0.5002</v>
      </c>
      <c r="L188" s="4" t="n">
        <v>0.6103</v>
      </c>
      <c r="M188" s="4" t="n">
        <v>2.3342</v>
      </c>
      <c r="N188" s="4" t="n">
        <v>1.7569</v>
      </c>
      <c r="O188" s="4" t="n">
        <v>1.0267</v>
      </c>
      <c r="P188" s="4" t="n">
        <v>-0.841</v>
      </c>
      <c r="Q188" s="4" t="n">
        <v>-0.1786</v>
      </c>
      <c r="R188" s="4" t="n">
        <v>2.1887</v>
      </c>
      <c r="S188" s="4" t="n">
        <v>-0.5815</v>
      </c>
      <c r="T188" s="4" t="n">
        <v>0</v>
      </c>
      <c r="U188" s="4" t="n">
        <v>5.2917</v>
      </c>
      <c r="V188" s="4" t="n">
        <v>-1.7408</v>
      </c>
      <c r="W188" s="4" t="n">
        <v>0.5726</v>
      </c>
      <c r="X188" s="4" t="n">
        <v>0.9513</v>
      </c>
      <c r="Y188" s="4" t="n">
        <v>1.0681</v>
      </c>
      <c r="Z188" s="4" t="n">
        <v>-0.7344</v>
      </c>
      <c r="AA188" s="4" t="n">
        <v>0.6051</v>
      </c>
      <c r="AB188" s="4"/>
      <c r="AC188" s="4"/>
      <c r="AD188" s="4"/>
      <c r="AE188" s="4"/>
      <c r="AF188" s="4"/>
      <c r="AG188" s="4"/>
    </row>
    <row r="189" customFormat="false" ht="15" hidden="false" customHeight="false" outlineLevel="0" collapsed="false">
      <c r="A189" s="2" t="s">
        <v>214</v>
      </c>
      <c r="B189" s="4" t="n">
        <v>1.2215</v>
      </c>
      <c r="C189" s="4" t="n">
        <v>0.8544</v>
      </c>
      <c r="D189" s="4" t="n">
        <v>1.844</v>
      </c>
      <c r="E189" s="4" t="n">
        <v>4.5931</v>
      </c>
      <c r="F189" s="4" t="n">
        <v>2.5155</v>
      </c>
      <c r="G189" s="4" t="n">
        <v>4.9686</v>
      </c>
      <c r="H189" s="4" t="n">
        <v>-0.6549</v>
      </c>
      <c r="I189" s="4" t="n">
        <v>3.1439</v>
      </c>
      <c r="J189" s="4" t="n">
        <v>1.5149</v>
      </c>
      <c r="K189" s="4" t="n">
        <v>1.0847</v>
      </c>
      <c r="L189" s="4" t="n">
        <v>1.5851</v>
      </c>
      <c r="M189" s="4" t="n">
        <v>1.7009</v>
      </c>
      <c r="N189" s="4" t="n">
        <v>0.0437</v>
      </c>
      <c r="O189" s="4" t="n">
        <v>2.456</v>
      </c>
      <c r="P189" s="4" t="n">
        <v>-1.1336</v>
      </c>
      <c r="Q189" s="4" t="n">
        <v>1.3454</v>
      </c>
      <c r="R189" s="4" t="n">
        <v>1.5619</v>
      </c>
      <c r="S189" s="4" t="n">
        <v>0.3469</v>
      </c>
      <c r="T189" s="4" t="n">
        <v>0</v>
      </c>
      <c r="U189" s="4" t="n">
        <v>4.2434</v>
      </c>
      <c r="V189" s="4" t="n">
        <v>1.218</v>
      </c>
      <c r="W189" s="4" t="n">
        <v>1.1289</v>
      </c>
      <c r="X189" s="4" t="n">
        <v>0</v>
      </c>
      <c r="Y189" s="4" t="n">
        <v>-0.445</v>
      </c>
      <c r="Z189" s="4" t="n">
        <v>0</v>
      </c>
      <c r="AA189" s="4" t="n">
        <v>0.086</v>
      </c>
      <c r="AB189" s="4"/>
      <c r="AC189" s="4"/>
      <c r="AD189" s="4"/>
      <c r="AE189" s="4"/>
      <c r="AF189" s="4"/>
      <c r="AG189" s="4"/>
    </row>
    <row r="190" customFormat="false" ht="15" hidden="false" customHeight="false" outlineLevel="0" collapsed="false">
      <c r="A190" s="2" t="s">
        <v>215</v>
      </c>
      <c r="B190" s="4" t="n">
        <v>0.145</v>
      </c>
      <c r="C190" s="4" t="n">
        <v>-0.5391</v>
      </c>
      <c r="D190" s="4" t="n">
        <v>-0.1451</v>
      </c>
      <c r="E190" s="4" t="n">
        <v>4.1052</v>
      </c>
      <c r="F190" s="4" t="n">
        <v>3.2807</v>
      </c>
      <c r="G190" s="4" t="n">
        <v>0</v>
      </c>
      <c r="H190" s="4" t="n">
        <v>0</v>
      </c>
      <c r="I190" s="4" t="n">
        <v>1.9666</v>
      </c>
      <c r="J190" s="4" t="n">
        <v>1.6775</v>
      </c>
      <c r="K190" s="4" t="n">
        <v>1.1804</v>
      </c>
      <c r="L190" s="4" t="n">
        <v>2.0988</v>
      </c>
      <c r="M190" s="4" t="n">
        <v>0.5354</v>
      </c>
      <c r="N190" s="4" t="n">
        <v>0.4423</v>
      </c>
      <c r="O190" s="4" t="n">
        <v>0</v>
      </c>
      <c r="P190" s="4" t="n">
        <v>0</v>
      </c>
      <c r="Q190" s="4" t="n">
        <v>-0.0797</v>
      </c>
      <c r="R190" s="4" t="n">
        <v>-0.7054</v>
      </c>
      <c r="S190" s="4" t="n">
        <v>-0.535</v>
      </c>
      <c r="T190" s="4" t="n">
        <v>1.094</v>
      </c>
      <c r="U190" s="4" t="n">
        <v>5.2428</v>
      </c>
      <c r="V190" s="4" t="n">
        <v>-0.5956</v>
      </c>
      <c r="W190" s="4" t="n">
        <v>0.6512</v>
      </c>
      <c r="X190" s="4" t="n">
        <v>0</v>
      </c>
      <c r="Y190" s="4" t="n">
        <v>-0.2667</v>
      </c>
      <c r="Z190" s="4" t="n">
        <v>0.3102</v>
      </c>
      <c r="AA190" s="4" t="n">
        <v>0.1555</v>
      </c>
      <c r="AB190" s="4"/>
      <c r="AC190" s="4"/>
      <c r="AD190" s="4"/>
      <c r="AE190" s="4"/>
      <c r="AF190" s="4"/>
      <c r="AG190" s="4"/>
    </row>
    <row r="191" customFormat="false" ht="15" hidden="false" customHeight="false" outlineLevel="0" collapsed="false">
      <c r="A191" s="2" t="s">
        <v>216</v>
      </c>
      <c r="B191" s="4" t="n">
        <v>1.2776</v>
      </c>
      <c r="C191" s="4" t="n">
        <v>0.3252</v>
      </c>
      <c r="D191" s="4" t="n">
        <v>0.0055</v>
      </c>
      <c r="E191" s="4" t="n">
        <v>0.8548</v>
      </c>
      <c r="F191" s="4" t="n">
        <v>2.2786</v>
      </c>
      <c r="G191" s="4" t="n">
        <v>1.4571</v>
      </c>
      <c r="H191" s="4" t="n">
        <v>0.3691</v>
      </c>
      <c r="I191" s="4" t="n">
        <v>-0.0037</v>
      </c>
      <c r="J191" s="4" t="n">
        <v>0.6357</v>
      </c>
      <c r="K191" s="4" t="n">
        <v>0.8355</v>
      </c>
      <c r="L191" s="4" t="n">
        <v>0</v>
      </c>
      <c r="M191" s="4" t="n">
        <v>1.2912</v>
      </c>
      <c r="N191" s="4" t="n">
        <v>0.1475</v>
      </c>
      <c r="O191" s="4" t="n">
        <v>0.7752</v>
      </c>
      <c r="P191" s="4" t="n">
        <v>-0.1096</v>
      </c>
      <c r="Q191" s="4" t="n">
        <v>-1.2596</v>
      </c>
      <c r="R191" s="4" t="n">
        <v>1.3416</v>
      </c>
      <c r="S191" s="4" t="n">
        <v>0.5033</v>
      </c>
      <c r="T191" s="4" t="n">
        <v>-0.0229</v>
      </c>
      <c r="U191" s="4" t="n">
        <v>5.116</v>
      </c>
      <c r="V191" s="4" t="n">
        <v>-0.6091</v>
      </c>
      <c r="W191" s="4" t="n">
        <v>0.418</v>
      </c>
      <c r="X191" s="4" t="n">
        <v>0</v>
      </c>
      <c r="Y191" s="4" t="n">
        <v>0</v>
      </c>
      <c r="Z191" s="4" t="n">
        <v>-0.3442</v>
      </c>
      <c r="AA191" s="4" t="n">
        <v>0.2148</v>
      </c>
      <c r="AB191" s="4"/>
      <c r="AC191" s="4"/>
      <c r="AD191" s="4"/>
      <c r="AE191" s="4"/>
      <c r="AF191" s="4"/>
      <c r="AG191" s="4"/>
    </row>
    <row r="192" customFormat="false" ht="15" hidden="false" customHeight="false" outlineLevel="0" collapsed="false">
      <c r="A192" s="2" t="s">
        <v>217</v>
      </c>
      <c r="B192" s="4" t="n">
        <v>0.7424</v>
      </c>
      <c r="C192" s="4" t="n">
        <v>0.0143</v>
      </c>
      <c r="D192" s="4" t="n">
        <v>1.4764</v>
      </c>
      <c r="E192" s="4" t="n">
        <v>1.9356</v>
      </c>
      <c r="F192" s="4" t="n">
        <v>2.4699</v>
      </c>
      <c r="G192" s="4" t="n">
        <v>3.6499</v>
      </c>
      <c r="H192" s="4" t="n">
        <v>-0.0784</v>
      </c>
      <c r="I192" s="4" t="n">
        <v>1.9715</v>
      </c>
      <c r="J192" s="4" t="n">
        <v>0.6826</v>
      </c>
      <c r="K192" s="4" t="n">
        <v>1.8632</v>
      </c>
      <c r="L192" s="4" t="n">
        <v>3.708</v>
      </c>
      <c r="M192" s="4" t="n">
        <v>4.3393</v>
      </c>
      <c r="N192" s="4" t="n">
        <v>-0.2217</v>
      </c>
      <c r="O192" s="4" t="n">
        <v>1.6082</v>
      </c>
      <c r="P192" s="4" t="n">
        <v>0.0473</v>
      </c>
      <c r="Q192" s="4" t="n">
        <v>-0.077</v>
      </c>
      <c r="R192" s="4" t="n">
        <v>2.1085</v>
      </c>
      <c r="S192" s="4" t="n">
        <v>1.3522</v>
      </c>
      <c r="T192" s="4" t="n">
        <v>2.3254</v>
      </c>
      <c r="U192" s="4" t="n">
        <v>4.2797</v>
      </c>
      <c r="V192" s="4" t="n">
        <v>-0.3285</v>
      </c>
      <c r="W192" s="4" t="n">
        <v>3.2447</v>
      </c>
      <c r="X192" s="4" t="n">
        <v>1.1242</v>
      </c>
      <c r="Y192" s="4" t="n">
        <v>2.6178</v>
      </c>
      <c r="Z192" s="4" t="n">
        <v>-0.0884</v>
      </c>
      <c r="AA192" s="4" t="n">
        <v>-0.0667</v>
      </c>
      <c r="AB192" s="4"/>
      <c r="AC192" s="4"/>
      <c r="AD192" s="4"/>
      <c r="AE192" s="4"/>
      <c r="AF192" s="4"/>
      <c r="AG192" s="4"/>
    </row>
    <row r="193" customFormat="false" ht="15" hidden="false" customHeight="false" outlineLevel="0" collapsed="false">
      <c r="A193" s="2" t="s">
        <v>218</v>
      </c>
      <c r="B193" s="4" t="n">
        <v>0</v>
      </c>
      <c r="C193" s="4" t="n">
        <v>0</v>
      </c>
      <c r="D193" s="4" t="n">
        <v>0</v>
      </c>
      <c r="E193" s="4" t="n">
        <v>0</v>
      </c>
      <c r="F193" s="4" t="n">
        <v>0</v>
      </c>
      <c r="G193" s="4" t="n">
        <v>0</v>
      </c>
      <c r="H193" s="4" t="n">
        <v>0</v>
      </c>
      <c r="I193" s="4" t="n">
        <v>-1.0635</v>
      </c>
      <c r="J193" s="4" t="n">
        <v>0</v>
      </c>
      <c r="K193" s="4" t="n">
        <v>0</v>
      </c>
      <c r="L193" s="4" t="n">
        <v>0</v>
      </c>
      <c r="M193" s="4" t="n">
        <v>0</v>
      </c>
      <c r="N193" s="4" t="n">
        <v>0.5186</v>
      </c>
      <c r="O193" s="4" t="n">
        <v>0</v>
      </c>
      <c r="P193" s="4" t="n">
        <v>0</v>
      </c>
      <c r="Q193" s="4" t="n">
        <v>-0.4654</v>
      </c>
      <c r="R193" s="4" t="n">
        <v>0</v>
      </c>
      <c r="S193" s="4" t="n">
        <v>-0.0051</v>
      </c>
      <c r="T193" s="4" t="n">
        <v>3.7194</v>
      </c>
      <c r="U193" s="4" t="n">
        <v>5.0773</v>
      </c>
      <c r="V193" s="4" t="n">
        <v>0</v>
      </c>
      <c r="W193" s="4" t="n">
        <v>2.4998</v>
      </c>
      <c r="X193" s="4" t="n">
        <v>0</v>
      </c>
      <c r="Y193" s="4" t="n">
        <v>0</v>
      </c>
      <c r="Z193" s="4" t="n">
        <v>0</v>
      </c>
      <c r="AA193" s="4" t="n">
        <v>0</v>
      </c>
      <c r="AB193" s="4"/>
      <c r="AC193" s="4"/>
      <c r="AD193" s="4"/>
      <c r="AE193" s="4"/>
      <c r="AF193" s="4"/>
      <c r="AG193" s="4"/>
    </row>
    <row r="194" customFormat="false" ht="15" hidden="false" customHeight="false" outlineLevel="0" collapsed="false">
      <c r="A194" s="2" t="s">
        <v>219</v>
      </c>
      <c r="B194" s="4" t="n">
        <v>0</v>
      </c>
      <c r="C194" s="4" t="n">
        <v>0</v>
      </c>
      <c r="D194" s="4" t="n">
        <v>0</v>
      </c>
      <c r="E194" s="4" t="n">
        <v>0.0258</v>
      </c>
      <c r="F194" s="4" t="n">
        <v>0</v>
      </c>
      <c r="G194" s="4" t="n">
        <v>0</v>
      </c>
      <c r="H194" s="4" t="n">
        <v>0.1928</v>
      </c>
      <c r="I194" s="4" t="n">
        <v>0</v>
      </c>
      <c r="J194" s="4" t="n">
        <v>-0.3032</v>
      </c>
      <c r="K194" s="4" t="n">
        <v>1.2376</v>
      </c>
      <c r="L194" s="4" t="n">
        <v>1.813</v>
      </c>
      <c r="M194" s="4" t="n">
        <v>-1.5127</v>
      </c>
      <c r="N194" s="4" t="n">
        <v>-0.3822</v>
      </c>
      <c r="O194" s="4" t="n">
        <v>0</v>
      </c>
      <c r="P194" s="4" t="n">
        <v>0</v>
      </c>
      <c r="Q194" s="4" t="n">
        <v>-0.1189</v>
      </c>
      <c r="R194" s="4" t="n">
        <v>0</v>
      </c>
      <c r="S194" s="4" t="n">
        <v>0</v>
      </c>
      <c r="T194" s="4" t="n">
        <v>0</v>
      </c>
      <c r="U194" s="4" t="n">
        <v>5.1508</v>
      </c>
      <c r="V194" s="4" t="n">
        <v>-0.6789</v>
      </c>
      <c r="W194" s="4" t="n">
        <v>0</v>
      </c>
      <c r="X194" s="4" t="n">
        <v>0.3864</v>
      </c>
      <c r="Y194" s="4" t="n">
        <v>0</v>
      </c>
      <c r="Z194" s="4" t="n">
        <v>0</v>
      </c>
      <c r="AA194" s="4" t="n">
        <v>0</v>
      </c>
      <c r="AB194" s="4"/>
      <c r="AC194" s="4"/>
      <c r="AD194" s="4"/>
      <c r="AE194" s="4"/>
      <c r="AF194" s="4"/>
      <c r="AG194" s="4"/>
    </row>
    <row r="195" customFormat="false" ht="15" hidden="false" customHeight="false" outlineLevel="0" collapsed="false">
      <c r="A195" s="2" t="s">
        <v>220</v>
      </c>
      <c r="B195" s="4" t="n">
        <v>2.3342</v>
      </c>
      <c r="C195" s="4" t="n">
        <v>0</v>
      </c>
      <c r="D195" s="4" t="n">
        <v>0</v>
      </c>
      <c r="E195" s="4" t="n">
        <v>0</v>
      </c>
      <c r="F195" s="4" t="n">
        <v>0</v>
      </c>
      <c r="G195" s="4" t="n">
        <v>2.521</v>
      </c>
      <c r="H195" s="4" t="n">
        <v>0</v>
      </c>
      <c r="I195" s="4" t="n">
        <v>0.6884</v>
      </c>
      <c r="J195" s="4" t="n">
        <v>0</v>
      </c>
      <c r="K195" s="4" t="n">
        <v>0</v>
      </c>
      <c r="L195" s="4" t="n">
        <v>0</v>
      </c>
      <c r="M195" s="4" t="n">
        <v>0.2786</v>
      </c>
      <c r="N195" s="4" t="n">
        <v>0</v>
      </c>
      <c r="O195" s="4" t="n">
        <v>1.21</v>
      </c>
      <c r="P195" s="4" t="n">
        <v>0</v>
      </c>
      <c r="Q195" s="4" t="n">
        <v>0</v>
      </c>
      <c r="R195" s="4" t="n">
        <v>1.3128</v>
      </c>
      <c r="S195" s="4" t="n">
        <v>0</v>
      </c>
      <c r="T195" s="4" t="n">
        <v>0</v>
      </c>
      <c r="U195" s="4" t="n">
        <v>5.2131</v>
      </c>
      <c r="V195" s="4" t="n">
        <v>0</v>
      </c>
      <c r="W195" s="4" t="n">
        <v>0</v>
      </c>
      <c r="X195" s="4" t="n">
        <v>0</v>
      </c>
      <c r="Y195" s="4" t="n">
        <v>0</v>
      </c>
      <c r="Z195" s="4" t="n">
        <v>0</v>
      </c>
      <c r="AA195" s="4" t="n">
        <v>0</v>
      </c>
      <c r="AB195" s="4"/>
      <c r="AC195" s="4"/>
      <c r="AD195" s="4"/>
      <c r="AE195" s="4"/>
      <c r="AF195" s="4"/>
      <c r="AG195" s="4"/>
    </row>
    <row r="196" customFormat="false" ht="15" hidden="false" customHeight="false" outlineLevel="0" collapsed="false">
      <c r="A196" s="2" t="s">
        <v>221</v>
      </c>
      <c r="B196" s="4" t="n">
        <v>0</v>
      </c>
      <c r="C196" s="4" t="n">
        <v>0.2494</v>
      </c>
      <c r="D196" s="4" t="n">
        <v>0.28</v>
      </c>
      <c r="E196" s="4" t="n">
        <v>0</v>
      </c>
      <c r="F196" s="4" t="n">
        <v>1.1205</v>
      </c>
      <c r="G196" s="4" t="n">
        <v>0.4477</v>
      </c>
      <c r="H196" s="4" t="n">
        <v>0.4486</v>
      </c>
      <c r="I196" s="4" t="n">
        <v>-0.1392</v>
      </c>
      <c r="J196" s="4" t="n">
        <v>0</v>
      </c>
      <c r="K196" s="4" t="n">
        <v>0</v>
      </c>
      <c r="L196" s="4" t="n">
        <v>-0.4029</v>
      </c>
      <c r="M196" s="4" t="n">
        <v>-0.4303</v>
      </c>
      <c r="N196" s="4" t="n">
        <v>-0.596</v>
      </c>
      <c r="O196" s="4" t="n">
        <v>0</v>
      </c>
      <c r="P196" s="4" t="n">
        <v>0</v>
      </c>
      <c r="Q196" s="4" t="n">
        <v>0</v>
      </c>
      <c r="R196" s="4" t="n">
        <v>0.7309</v>
      </c>
      <c r="S196" s="4" t="n">
        <v>0.0039</v>
      </c>
      <c r="T196" s="4" t="n">
        <v>0</v>
      </c>
      <c r="U196" s="4" t="n">
        <v>4.6999</v>
      </c>
      <c r="V196" s="4" t="n">
        <v>0.5216</v>
      </c>
      <c r="W196" s="4" t="n">
        <v>0</v>
      </c>
      <c r="X196" s="4" t="n">
        <v>0</v>
      </c>
      <c r="Y196" s="4" t="n">
        <v>0</v>
      </c>
      <c r="Z196" s="4" t="n">
        <v>2.0889</v>
      </c>
      <c r="AA196" s="4" t="n">
        <v>0</v>
      </c>
      <c r="AB196" s="4"/>
      <c r="AC196" s="4"/>
      <c r="AD196" s="4"/>
      <c r="AE196" s="4"/>
      <c r="AF196" s="4"/>
      <c r="AG196" s="4"/>
    </row>
    <row r="197" customFormat="false" ht="15" hidden="false" customHeight="false" outlineLevel="0" collapsed="false">
      <c r="A197" s="2" t="s">
        <v>222</v>
      </c>
      <c r="B197" s="4" t="n">
        <v>-0.0342</v>
      </c>
      <c r="C197" s="4" t="n">
        <v>1.6073</v>
      </c>
      <c r="D197" s="4" t="n">
        <v>0.4111</v>
      </c>
      <c r="E197" s="4" t="n">
        <v>-0.001</v>
      </c>
      <c r="F197" s="4" t="n">
        <v>-0.023</v>
      </c>
      <c r="G197" s="4" t="n">
        <v>-0.9453</v>
      </c>
      <c r="H197" s="4" t="n">
        <v>-0.9744</v>
      </c>
      <c r="I197" s="4" t="n">
        <v>-1.3709</v>
      </c>
      <c r="J197" s="4" t="n">
        <v>-0.0845</v>
      </c>
      <c r="K197" s="4" t="n">
        <v>0</v>
      </c>
      <c r="L197" s="4" t="n">
        <v>0.6298</v>
      </c>
      <c r="M197" s="4" t="n">
        <v>0.6196</v>
      </c>
      <c r="N197" s="4" t="n">
        <v>0.6403</v>
      </c>
      <c r="O197" s="4" t="n">
        <v>-0.2454</v>
      </c>
      <c r="P197" s="4" t="n">
        <v>0</v>
      </c>
      <c r="Q197" s="4" t="n">
        <v>0.4963</v>
      </c>
      <c r="R197" s="4" t="n">
        <v>-1.2242</v>
      </c>
      <c r="S197" s="4" t="n">
        <v>-0.7072</v>
      </c>
      <c r="T197" s="4" t="n">
        <v>1.035</v>
      </c>
      <c r="U197" s="4" t="n">
        <v>6.4573</v>
      </c>
      <c r="V197" s="4" t="n">
        <v>2.5275</v>
      </c>
      <c r="W197" s="4" t="n">
        <v>-0.0822</v>
      </c>
      <c r="X197" s="4" t="n">
        <v>0.6705</v>
      </c>
      <c r="Y197" s="4" t="n">
        <v>1.2003</v>
      </c>
      <c r="Z197" s="4" t="n">
        <v>-1.143</v>
      </c>
      <c r="AA197" s="4" t="n">
        <v>0.1611</v>
      </c>
      <c r="AB197" s="4"/>
      <c r="AC197" s="4"/>
      <c r="AD197" s="4"/>
      <c r="AE197" s="4"/>
      <c r="AF197" s="4"/>
      <c r="AG197" s="4"/>
    </row>
    <row r="198" customFormat="false" ht="15" hidden="false" customHeight="false" outlineLevel="0" collapsed="false">
      <c r="A198" s="2" t="s">
        <v>223</v>
      </c>
      <c r="B198" s="4" t="n">
        <v>3.4433</v>
      </c>
      <c r="C198" s="4" t="n">
        <v>2.402</v>
      </c>
      <c r="D198" s="4" t="n">
        <v>2.8285</v>
      </c>
      <c r="E198" s="4" t="n">
        <v>2.5646</v>
      </c>
      <c r="F198" s="4" t="n">
        <v>1.7793</v>
      </c>
      <c r="G198" s="4" t="n">
        <v>0</v>
      </c>
      <c r="H198" s="4" t="n">
        <v>-0.3255</v>
      </c>
      <c r="I198" s="4" t="n">
        <v>0</v>
      </c>
      <c r="J198" s="4" t="n">
        <v>1.3514</v>
      </c>
      <c r="K198" s="4" t="n">
        <v>1.1156</v>
      </c>
      <c r="L198" s="4" t="n">
        <v>2.0107</v>
      </c>
      <c r="M198" s="4" t="n">
        <v>1.7026</v>
      </c>
      <c r="N198" s="4" t="n">
        <v>-0.7403</v>
      </c>
      <c r="O198" s="4" t="n">
        <v>1.2807</v>
      </c>
      <c r="P198" s="4" t="n">
        <v>0</v>
      </c>
      <c r="Q198" s="4" t="n">
        <v>0</v>
      </c>
      <c r="R198" s="4" t="n">
        <v>0</v>
      </c>
      <c r="S198" s="4" t="n">
        <v>0</v>
      </c>
      <c r="T198" s="4" t="n">
        <v>0</v>
      </c>
      <c r="U198" s="4" t="n">
        <v>6.0504</v>
      </c>
      <c r="V198" s="4" t="n">
        <v>-0.0202</v>
      </c>
      <c r="W198" s="4" t="n">
        <v>0</v>
      </c>
      <c r="X198" s="4" t="n">
        <v>0</v>
      </c>
      <c r="Y198" s="4" t="n">
        <v>0</v>
      </c>
      <c r="Z198" s="4" t="n">
        <v>0</v>
      </c>
      <c r="AA198" s="4" t="n">
        <v>1.62</v>
      </c>
      <c r="AB198" s="4"/>
      <c r="AC198" s="4"/>
      <c r="AD198" s="4"/>
      <c r="AE198" s="4"/>
      <c r="AF198" s="4"/>
      <c r="AG198" s="4"/>
    </row>
    <row r="199" customFormat="false" ht="15" hidden="false" customHeight="false" outlineLevel="0" collapsed="false">
      <c r="A199" s="2" t="s">
        <v>224</v>
      </c>
      <c r="B199" s="4" t="n">
        <v>0.951</v>
      </c>
      <c r="C199" s="4" t="n">
        <v>-0.1866</v>
      </c>
      <c r="D199" s="4" t="n">
        <v>1.4626</v>
      </c>
      <c r="E199" s="4" t="n">
        <v>0</v>
      </c>
      <c r="F199" s="4" t="n">
        <v>0.9282</v>
      </c>
      <c r="G199" s="4" t="n">
        <v>1.7547</v>
      </c>
      <c r="H199" s="4" t="n">
        <v>0</v>
      </c>
      <c r="I199" s="4" t="n">
        <v>0</v>
      </c>
      <c r="J199" s="4" t="n">
        <v>0.3809</v>
      </c>
      <c r="K199" s="4" t="n">
        <v>0</v>
      </c>
      <c r="L199" s="4" t="n">
        <v>0</v>
      </c>
      <c r="M199" s="4" t="n">
        <v>1.1726</v>
      </c>
      <c r="N199" s="4" t="n">
        <v>0</v>
      </c>
      <c r="O199" s="4" t="n">
        <v>0</v>
      </c>
      <c r="P199" s="4" t="n">
        <v>0</v>
      </c>
      <c r="Q199" s="4" t="n">
        <v>0</v>
      </c>
      <c r="R199" s="4" t="n">
        <v>0</v>
      </c>
      <c r="S199" s="4" t="n">
        <v>0</v>
      </c>
      <c r="T199" s="4" t="n">
        <v>0</v>
      </c>
      <c r="U199" s="4" t="n">
        <v>8.5917</v>
      </c>
      <c r="V199" s="4" t="n">
        <v>0</v>
      </c>
      <c r="W199" s="4" t="n">
        <v>-0.8042</v>
      </c>
      <c r="X199" s="4" t="n">
        <v>0</v>
      </c>
      <c r="Y199" s="4" t="n">
        <v>0</v>
      </c>
      <c r="Z199" s="4" t="n">
        <v>0</v>
      </c>
      <c r="AA199" s="4" t="n">
        <v>1.1399</v>
      </c>
      <c r="AB199" s="4"/>
      <c r="AC199" s="4"/>
      <c r="AD199" s="4"/>
      <c r="AE199" s="4"/>
      <c r="AF199" s="4"/>
      <c r="AG199" s="4"/>
    </row>
    <row r="200" customFormat="false" ht="15" hidden="false" customHeight="false" outlineLevel="0" collapsed="false">
      <c r="A200" s="2" t="s">
        <v>225</v>
      </c>
      <c r="B200" s="4" t="n">
        <v>-0.0959</v>
      </c>
      <c r="C200" s="4" t="n">
        <v>1.4138</v>
      </c>
      <c r="D200" s="4" t="n">
        <v>0.2831</v>
      </c>
      <c r="E200" s="4" t="n">
        <v>0</v>
      </c>
      <c r="F200" s="4" t="n">
        <v>1.0789</v>
      </c>
      <c r="G200" s="4" t="n">
        <v>5.0512</v>
      </c>
      <c r="H200" s="4" t="n">
        <v>0</v>
      </c>
      <c r="I200" s="4" t="n">
        <v>0</v>
      </c>
      <c r="J200" s="4" t="n">
        <v>-0.5867</v>
      </c>
      <c r="K200" s="4" t="n">
        <v>0</v>
      </c>
      <c r="L200" s="4" t="n">
        <v>0.03</v>
      </c>
      <c r="M200" s="4" t="n">
        <v>0.7148</v>
      </c>
      <c r="N200" s="4" t="n">
        <v>0</v>
      </c>
      <c r="O200" s="4" t="n">
        <v>0</v>
      </c>
      <c r="P200" s="4" t="n">
        <v>0</v>
      </c>
      <c r="Q200" s="4" t="n">
        <v>-0.6593</v>
      </c>
      <c r="R200" s="4" t="n">
        <v>-0.5192</v>
      </c>
      <c r="S200" s="4" t="n">
        <v>0</v>
      </c>
      <c r="T200" s="4" t="n">
        <v>0</v>
      </c>
      <c r="U200" s="4" t="n">
        <v>4.9128</v>
      </c>
      <c r="V200" s="4" t="n">
        <v>0</v>
      </c>
      <c r="W200" s="4" t="n">
        <v>0</v>
      </c>
      <c r="X200" s="4" t="n">
        <v>0</v>
      </c>
      <c r="Y200" s="4" t="n">
        <v>0.1837</v>
      </c>
      <c r="Z200" s="4" t="n">
        <v>0</v>
      </c>
      <c r="AA200" s="4" t="n">
        <v>0.8695</v>
      </c>
      <c r="AB200" s="4"/>
      <c r="AC200" s="4"/>
      <c r="AD200" s="4"/>
      <c r="AE200" s="4"/>
      <c r="AF200" s="4"/>
      <c r="AG200" s="4"/>
    </row>
    <row r="201" customFormat="false" ht="15" hidden="false" customHeight="false" outlineLevel="0" collapsed="false">
      <c r="A201" s="2" t="s">
        <v>226</v>
      </c>
      <c r="B201" s="4" t="n">
        <v>1.6312</v>
      </c>
      <c r="C201" s="4" t="n">
        <v>-1.1938</v>
      </c>
      <c r="D201" s="4" t="n">
        <v>-0.5765</v>
      </c>
      <c r="E201" s="4" t="n">
        <v>0</v>
      </c>
      <c r="F201" s="4" t="n">
        <v>2.1975</v>
      </c>
      <c r="G201" s="4" t="n">
        <v>0</v>
      </c>
      <c r="H201" s="4" t="n">
        <v>0</v>
      </c>
      <c r="I201" s="4" t="n">
        <v>-1.4622</v>
      </c>
      <c r="J201" s="4" t="n">
        <v>0</v>
      </c>
      <c r="K201" s="4" t="n">
        <v>0</v>
      </c>
      <c r="L201" s="4" t="n">
        <v>0</v>
      </c>
      <c r="M201" s="4" t="n">
        <v>0</v>
      </c>
      <c r="N201" s="4" t="n">
        <v>0</v>
      </c>
      <c r="O201" s="4" t="n">
        <v>0</v>
      </c>
      <c r="P201" s="4" t="n">
        <v>0</v>
      </c>
      <c r="Q201" s="4" t="n">
        <v>-0.0109</v>
      </c>
      <c r="R201" s="4" t="n">
        <v>0</v>
      </c>
      <c r="S201" s="4" t="n">
        <v>0</v>
      </c>
      <c r="T201" s="4" t="n">
        <v>1.5309</v>
      </c>
      <c r="U201" s="4" t="n">
        <v>8.9735</v>
      </c>
      <c r="V201" s="4" t="n">
        <v>0</v>
      </c>
      <c r="W201" s="4" t="n">
        <v>1.4379</v>
      </c>
      <c r="X201" s="4" t="n">
        <v>0</v>
      </c>
      <c r="Y201" s="4" t="n">
        <v>0</v>
      </c>
      <c r="Z201" s="4" t="n">
        <v>0</v>
      </c>
      <c r="AA201" s="4" t="n">
        <v>-0.4439</v>
      </c>
      <c r="AB201" s="4"/>
      <c r="AC201" s="4"/>
      <c r="AD201" s="4"/>
      <c r="AE201" s="4"/>
      <c r="AF201" s="4"/>
      <c r="AG201" s="4"/>
    </row>
    <row r="202" customFormat="false" ht="15" hidden="false" customHeight="false" outlineLevel="0" collapsed="false">
      <c r="A202" s="2" t="s">
        <v>227</v>
      </c>
      <c r="B202" s="4" t="n">
        <v>1.4847</v>
      </c>
      <c r="C202" s="4" t="n">
        <v>-0.1061</v>
      </c>
      <c r="D202" s="4" t="n">
        <v>1.2258</v>
      </c>
      <c r="E202" s="4" t="n">
        <v>1.1617</v>
      </c>
      <c r="F202" s="4" t="n">
        <v>1.3399</v>
      </c>
      <c r="G202" s="4" t="n">
        <v>-0.1589</v>
      </c>
      <c r="H202" s="4" t="n">
        <v>0</v>
      </c>
      <c r="I202" s="4" t="n">
        <v>1.0006</v>
      </c>
      <c r="J202" s="4" t="n">
        <v>0.0424</v>
      </c>
      <c r="K202" s="4" t="n">
        <v>2.9778</v>
      </c>
      <c r="L202" s="4" t="n">
        <v>-1.6477</v>
      </c>
      <c r="M202" s="4" t="n">
        <v>2.9288</v>
      </c>
      <c r="N202" s="4" t="n">
        <v>0.323</v>
      </c>
      <c r="O202" s="4" t="n">
        <v>-1.0491</v>
      </c>
      <c r="P202" s="4" t="n">
        <v>2.1317</v>
      </c>
      <c r="Q202" s="4" t="n">
        <v>-0.7792</v>
      </c>
      <c r="R202" s="4" t="n">
        <v>-0.5411</v>
      </c>
      <c r="S202" s="4" t="n">
        <v>2.0935</v>
      </c>
      <c r="T202" s="4" t="n">
        <v>-0.0303</v>
      </c>
      <c r="U202" s="4" t="n">
        <v>5.9161</v>
      </c>
      <c r="V202" s="4" t="n">
        <v>7.0415</v>
      </c>
      <c r="W202" s="4" t="n">
        <v>0</v>
      </c>
      <c r="X202" s="4" t="n">
        <v>1.341</v>
      </c>
      <c r="Y202" s="4" t="n">
        <v>-0.7886</v>
      </c>
      <c r="Z202" s="4" t="n">
        <v>0</v>
      </c>
      <c r="AA202" s="4" t="n">
        <v>0.2998</v>
      </c>
      <c r="AB202" s="4"/>
      <c r="AC202" s="4"/>
      <c r="AD202" s="4"/>
      <c r="AE202" s="4"/>
      <c r="AF202" s="4"/>
      <c r="AG202" s="4"/>
    </row>
    <row r="203" customFormat="false" ht="15" hidden="false" customHeight="false" outlineLevel="0" collapsed="false">
      <c r="A203" s="2" t="s">
        <v>228</v>
      </c>
      <c r="B203" s="4" t="n">
        <v>0.7656</v>
      </c>
      <c r="C203" s="4" t="n">
        <v>0</v>
      </c>
      <c r="D203" s="4" t="n">
        <v>-0.5446</v>
      </c>
      <c r="E203" s="4" t="n">
        <v>0</v>
      </c>
      <c r="F203" s="4" t="n">
        <v>0</v>
      </c>
      <c r="G203" s="4" t="n">
        <v>0.4608</v>
      </c>
      <c r="H203" s="4" t="n">
        <v>0</v>
      </c>
      <c r="I203" s="4" t="n">
        <v>0.0015</v>
      </c>
      <c r="J203" s="4" t="n">
        <v>-0.5975</v>
      </c>
      <c r="K203" s="4" t="n">
        <v>0</v>
      </c>
      <c r="L203" s="4" t="n">
        <v>0</v>
      </c>
      <c r="M203" s="4" t="n">
        <v>0.7548</v>
      </c>
      <c r="N203" s="4" t="n">
        <v>0</v>
      </c>
      <c r="O203" s="4" t="n">
        <v>0</v>
      </c>
      <c r="P203" s="4" t="n">
        <v>0</v>
      </c>
      <c r="Q203" s="4" t="n">
        <v>-1.3181</v>
      </c>
      <c r="R203" s="4" t="n">
        <v>0</v>
      </c>
      <c r="S203" s="4" t="n">
        <v>0</v>
      </c>
      <c r="T203" s="4" t="n">
        <v>-0.3064</v>
      </c>
      <c r="U203" s="4" t="n">
        <v>-0.1519</v>
      </c>
      <c r="V203" s="4" t="n">
        <v>4.563</v>
      </c>
      <c r="W203" s="4" t="n">
        <v>-0.078</v>
      </c>
      <c r="X203" s="4" t="n">
        <v>0</v>
      </c>
      <c r="Y203" s="4" t="n">
        <v>0</v>
      </c>
      <c r="Z203" s="4" t="n">
        <v>-0.9218</v>
      </c>
      <c r="AA203" s="4" t="n">
        <v>-0.8849</v>
      </c>
      <c r="AB203" s="4"/>
      <c r="AC203" s="4"/>
      <c r="AD203" s="4"/>
      <c r="AE203" s="4"/>
      <c r="AF203" s="4"/>
      <c r="AG203" s="4"/>
    </row>
    <row r="204" customFormat="false" ht="15" hidden="false" customHeight="false" outlineLevel="0" collapsed="false">
      <c r="A204" s="2" t="s">
        <v>229</v>
      </c>
      <c r="B204" s="4" t="n">
        <v>3.6386</v>
      </c>
      <c r="C204" s="4" t="n">
        <v>-1.217</v>
      </c>
      <c r="D204" s="4" t="n">
        <v>-0.5818</v>
      </c>
      <c r="E204" s="4" t="n">
        <v>0.0388</v>
      </c>
      <c r="F204" s="4" t="n">
        <v>0.9006</v>
      </c>
      <c r="G204" s="4" t="n">
        <v>0.5313</v>
      </c>
      <c r="H204" s="4" t="n">
        <v>0</v>
      </c>
      <c r="I204" s="4" t="n">
        <v>1.4547</v>
      </c>
      <c r="J204" s="4" t="n">
        <v>0.3579</v>
      </c>
      <c r="K204" s="4" t="n">
        <v>4.3719</v>
      </c>
      <c r="L204" s="4" t="n">
        <v>1.4797</v>
      </c>
      <c r="M204" s="4" t="n">
        <v>3.3213</v>
      </c>
      <c r="N204" s="4" t="n">
        <v>1.4053</v>
      </c>
      <c r="O204" s="4" t="n">
        <v>1.2778</v>
      </c>
      <c r="P204" s="4" t="n">
        <v>3.9331</v>
      </c>
      <c r="Q204" s="4" t="n">
        <v>1.2035</v>
      </c>
      <c r="R204" s="4" t="n">
        <v>1.2212</v>
      </c>
      <c r="S204" s="4" t="n">
        <v>-1.0154</v>
      </c>
      <c r="T204" s="4" t="n">
        <v>-0.4937</v>
      </c>
      <c r="U204" s="4" t="n">
        <v>3.0652</v>
      </c>
      <c r="V204" s="4" t="n">
        <v>6.2042</v>
      </c>
      <c r="W204" s="4" t="n">
        <v>3.3954</v>
      </c>
      <c r="X204" s="4" t="n">
        <v>3.2105</v>
      </c>
      <c r="Y204" s="4" t="n">
        <v>1.5957</v>
      </c>
      <c r="Z204" s="4" t="n">
        <v>-0.0242</v>
      </c>
      <c r="AA204" s="4" t="n">
        <v>0.2868</v>
      </c>
      <c r="AB204" s="4"/>
      <c r="AC204" s="4"/>
      <c r="AD204" s="4"/>
      <c r="AE204" s="4"/>
      <c r="AF204" s="4"/>
      <c r="AG204" s="4"/>
    </row>
    <row r="205" customFormat="false" ht="15" hidden="false" customHeight="false" outlineLevel="0" collapsed="false">
      <c r="A205" s="2" t="s">
        <v>230</v>
      </c>
      <c r="B205" s="4" t="n">
        <v>2.2468</v>
      </c>
      <c r="C205" s="4" t="n">
        <v>3.3539</v>
      </c>
      <c r="D205" s="4" t="n">
        <v>1.456</v>
      </c>
      <c r="E205" s="4" t="n">
        <v>2.6852</v>
      </c>
      <c r="F205" s="4" t="n">
        <v>3.1209</v>
      </c>
      <c r="G205" s="4" t="n">
        <v>4.8648</v>
      </c>
      <c r="H205" s="4" t="n">
        <v>2.1842</v>
      </c>
      <c r="I205" s="4" t="n">
        <v>3.8817</v>
      </c>
      <c r="J205" s="4" t="n">
        <v>1.7179</v>
      </c>
      <c r="K205" s="4" t="n">
        <v>-0.8124</v>
      </c>
      <c r="L205" s="4" t="n">
        <v>1.5349</v>
      </c>
      <c r="M205" s="4" t="n">
        <v>0.946</v>
      </c>
      <c r="N205" s="4" t="n">
        <v>3.0247</v>
      </c>
      <c r="O205" s="4" t="n">
        <v>0.413</v>
      </c>
      <c r="P205" s="4" t="n">
        <v>0.8621</v>
      </c>
      <c r="Q205" s="4" t="n">
        <v>2.3065</v>
      </c>
      <c r="R205" s="4" t="n">
        <v>1.3128</v>
      </c>
      <c r="S205" s="4" t="n">
        <v>0.7793</v>
      </c>
      <c r="T205" s="4" t="n">
        <v>-0.5107</v>
      </c>
      <c r="U205" s="4" t="n">
        <v>1.0919</v>
      </c>
      <c r="V205" s="4" t="n">
        <v>0.9221</v>
      </c>
      <c r="W205" s="4" t="n">
        <v>4.1488</v>
      </c>
      <c r="X205" s="4" t="n">
        <v>-0.536</v>
      </c>
      <c r="Y205" s="4" t="n">
        <v>1.0728</v>
      </c>
      <c r="Z205" s="4" t="n">
        <v>-0.8092</v>
      </c>
      <c r="AA205" s="4" t="n">
        <v>1.9149</v>
      </c>
      <c r="AB205" s="4"/>
      <c r="AC205" s="4"/>
      <c r="AD205" s="4"/>
      <c r="AE205" s="4"/>
      <c r="AF205" s="4"/>
      <c r="AG205" s="4"/>
    </row>
    <row r="206" customFormat="false" ht="15" hidden="false" customHeight="false" outlineLevel="0" collapsed="false">
      <c r="A206" s="2" t="s">
        <v>231</v>
      </c>
      <c r="B206" s="4" t="n">
        <v>0.6534</v>
      </c>
      <c r="C206" s="4" t="n">
        <v>2.7593</v>
      </c>
      <c r="D206" s="4" t="n">
        <v>5.329</v>
      </c>
      <c r="E206" s="4" t="n">
        <v>0.2684</v>
      </c>
      <c r="F206" s="4" t="n">
        <v>3.2223</v>
      </c>
      <c r="G206" s="4" t="n">
        <v>3.885</v>
      </c>
      <c r="H206" s="4" t="n">
        <v>0.2806</v>
      </c>
      <c r="I206" s="4" t="n">
        <v>1.3528</v>
      </c>
      <c r="J206" s="4" t="n">
        <v>2.0324</v>
      </c>
      <c r="K206" s="4" t="n">
        <v>-0.5842</v>
      </c>
      <c r="L206" s="4" t="n">
        <v>0.1338</v>
      </c>
      <c r="M206" s="4" t="n">
        <v>2.8168</v>
      </c>
      <c r="N206" s="4" t="n">
        <v>0.9381</v>
      </c>
      <c r="O206" s="4" t="n">
        <v>0.9085</v>
      </c>
      <c r="P206" s="4" t="n">
        <v>2.2413</v>
      </c>
      <c r="Q206" s="4" t="n">
        <v>3.0858</v>
      </c>
      <c r="R206" s="4" t="n">
        <v>-1.1494</v>
      </c>
      <c r="S206" s="4" t="n">
        <v>-0.8829</v>
      </c>
      <c r="T206" s="4" t="n">
        <v>3.6327</v>
      </c>
      <c r="U206" s="4" t="n">
        <v>1.3143</v>
      </c>
      <c r="V206" s="4" t="n">
        <v>-1.3693</v>
      </c>
      <c r="W206" s="4" t="n">
        <v>4.0378</v>
      </c>
      <c r="X206" s="4" t="n">
        <v>1.6772</v>
      </c>
      <c r="Y206" s="4" t="n">
        <v>1.8413</v>
      </c>
      <c r="Z206" s="4" t="n">
        <v>1.2146</v>
      </c>
      <c r="AA206" s="4" t="n">
        <v>-0.6592</v>
      </c>
      <c r="AB206" s="4"/>
      <c r="AC206" s="4"/>
      <c r="AD206" s="4"/>
      <c r="AE206" s="4"/>
      <c r="AF206" s="4"/>
      <c r="AG206" s="4"/>
    </row>
    <row r="207" customFormat="false" ht="15" hidden="false" customHeight="false" outlineLevel="0" collapsed="false">
      <c r="A207" s="2" t="s">
        <v>232</v>
      </c>
      <c r="B207" s="4" t="n">
        <v>1.5949</v>
      </c>
      <c r="C207" s="4" t="n">
        <v>-0.4227</v>
      </c>
      <c r="D207" s="4" t="n">
        <v>0</v>
      </c>
      <c r="E207" s="4" t="n">
        <v>0</v>
      </c>
      <c r="F207" s="4" t="n">
        <v>0</v>
      </c>
      <c r="G207" s="4" t="n">
        <v>-0.6882</v>
      </c>
      <c r="H207" s="4" t="n">
        <v>0</v>
      </c>
      <c r="I207" s="4" t="n">
        <v>1.4196</v>
      </c>
      <c r="J207" s="4" t="n">
        <v>0</v>
      </c>
      <c r="K207" s="4" t="n">
        <v>-0.7091</v>
      </c>
      <c r="L207" s="4" t="n">
        <v>0</v>
      </c>
      <c r="M207" s="4" t="n">
        <v>0.44</v>
      </c>
      <c r="N207" s="4" t="n">
        <v>0</v>
      </c>
      <c r="O207" s="4" t="n">
        <v>-0.5062</v>
      </c>
      <c r="P207" s="4" t="n">
        <v>0</v>
      </c>
      <c r="Q207" s="4" t="n">
        <v>0</v>
      </c>
      <c r="R207" s="4" t="n">
        <v>0.3471</v>
      </c>
      <c r="S207" s="4" t="n">
        <v>0.0118</v>
      </c>
      <c r="T207" s="4" t="n">
        <v>0</v>
      </c>
      <c r="U207" s="4" t="n">
        <v>-1.1831</v>
      </c>
      <c r="V207" s="4" t="n">
        <v>-0.2296</v>
      </c>
      <c r="W207" s="4" t="n">
        <v>7.67</v>
      </c>
      <c r="X207" s="4" t="n">
        <v>-0.7184</v>
      </c>
      <c r="Y207" s="4" t="n">
        <v>1.7737</v>
      </c>
      <c r="Z207" s="4" t="n">
        <v>0</v>
      </c>
      <c r="AA207" s="4" t="n">
        <v>0</v>
      </c>
      <c r="AB207" s="4"/>
      <c r="AC207" s="4"/>
      <c r="AD207" s="4"/>
      <c r="AE207" s="4"/>
      <c r="AF207" s="4"/>
      <c r="AG207" s="4"/>
    </row>
    <row r="208" customFormat="false" ht="15" hidden="false" customHeight="false" outlineLevel="0" collapsed="false">
      <c r="A208" s="2" t="s">
        <v>233</v>
      </c>
      <c r="B208" s="4" t="n">
        <v>-0.6283</v>
      </c>
      <c r="C208" s="4" t="n">
        <v>0.0771</v>
      </c>
      <c r="D208" s="4" t="n">
        <v>0</v>
      </c>
      <c r="E208" s="4" t="n">
        <v>-0.7212</v>
      </c>
      <c r="F208" s="4" t="n">
        <v>0.3304</v>
      </c>
      <c r="G208" s="4" t="n">
        <v>-0.7381</v>
      </c>
      <c r="H208" s="4" t="n">
        <v>-0.1586</v>
      </c>
      <c r="I208" s="4" t="n">
        <v>-0.1937</v>
      </c>
      <c r="J208" s="4" t="n">
        <v>0.0175</v>
      </c>
      <c r="K208" s="4" t="n">
        <v>1.0815</v>
      </c>
      <c r="L208" s="4" t="n">
        <v>-1.0188</v>
      </c>
      <c r="M208" s="4" t="n">
        <v>0.1314</v>
      </c>
      <c r="N208" s="4" t="n">
        <v>-0.0033</v>
      </c>
      <c r="O208" s="4" t="n">
        <v>-1.3382</v>
      </c>
      <c r="P208" s="4" t="n">
        <v>1.5448</v>
      </c>
      <c r="Q208" s="4" t="n">
        <v>-0.5825</v>
      </c>
      <c r="R208" s="4" t="n">
        <v>1.2547</v>
      </c>
      <c r="S208" s="4" t="n">
        <v>-0.3916</v>
      </c>
      <c r="T208" s="4" t="n">
        <v>-1.1173</v>
      </c>
      <c r="U208" s="4" t="n">
        <v>0.0452</v>
      </c>
      <c r="V208" s="4" t="n">
        <v>-1.2629</v>
      </c>
      <c r="W208" s="4" t="n">
        <v>0</v>
      </c>
      <c r="X208" s="4" t="n">
        <v>4.0439</v>
      </c>
      <c r="Y208" s="4" t="n">
        <v>2.1727</v>
      </c>
      <c r="Z208" s="4" t="n">
        <v>-1.111</v>
      </c>
      <c r="AA208" s="4" t="n">
        <v>-1.3295</v>
      </c>
      <c r="AB208" s="4"/>
      <c r="AC208" s="4"/>
      <c r="AD208" s="4"/>
      <c r="AE208" s="4"/>
      <c r="AF208" s="4"/>
      <c r="AG208" s="4"/>
    </row>
    <row r="209" customFormat="false" ht="15" hidden="false" customHeight="false" outlineLevel="0" collapsed="false">
      <c r="A209" s="2" t="s">
        <v>234</v>
      </c>
      <c r="B209" s="4" t="n">
        <v>-0.6825</v>
      </c>
      <c r="C209" s="4" t="n">
        <v>-0.8163</v>
      </c>
      <c r="D209" s="4" t="n">
        <v>-0.2156</v>
      </c>
      <c r="E209" s="4" t="n">
        <v>0</v>
      </c>
      <c r="F209" s="4" t="n">
        <v>1.5521</v>
      </c>
      <c r="G209" s="4" t="n">
        <v>0</v>
      </c>
      <c r="H209" s="4" t="n">
        <v>3.3432</v>
      </c>
      <c r="I209" s="4" t="n">
        <v>0.2709</v>
      </c>
      <c r="J209" s="4" t="n">
        <v>3.3366</v>
      </c>
      <c r="K209" s="4" t="n">
        <v>0</v>
      </c>
      <c r="L209" s="4" t="n">
        <v>0</v>
      </c>
      <c r="M209" s="4" t="n">
        <v>0.4461</v>
      </c>
      <c r="N209" s="4" t="n">
        <v>-0.3729</v>
      </c>
      <c r="O209" s="4" t="n">
        <v>0</v>
      </c>
      <c r="P209" s="4" t="n">
        <v>0</v>
      </c>
      <c r="Q209" s="4" t="n">
        <v>2.4817</v>
      </c>
      <c r="R209" s="4" t="n">
        <v>0</v>
      </c>
      <c r="S209" s="4" t="n">
        <v>0</v>
      </c>
      <c r="T209" s="4" t="n">
        <v>0</v>
      </c>
      <c r="U209" s="4" t="n">
        <v>1.2797</v>
      </c>
      <c r="V209" s="4" t="n">
        <v>0</v>
      </c>
      <c r="W209" s="4" t="n">
        <v>0</v>
      </c>
      <c r="X209" s="4" t="n">
        <v>4.0554</v>
      </c>
      <c r="Y209" s="4" t="n">
        <v>0</v>
      </c>
      <c r="Z209" s="4" t="n">
        <v>0</v>
      </c>
      <c r="AA209" s="4" t="n">
        <v>-0.1728</v>
      </c>
      <c r="AB209" s="4"/>
      <c r="AC209" s="4"/>
      <c r="AD209" s="4"/>
      <c r="AE209" s="4"/>
      <c r="AF209" s="4"/>
      <c r="AG209" s="4"/>
    </row>
    <row r="210" customFormat="false" ht="15" hidden="false" customHeight="false" outlineLevel="0" collapsed="false">
      <c r="A210" s="2" t="s">
        <v>235</v>
      </c>
      <c r="B210" s="4" t="n">
        <v>0</v>
      </c>
      <c r="C210" s="4" t="n">
        <v>-0.5106</v>
      </c>
      <c r="D210" s="4" t="n">
        <v>-0.6675</v>
      </c>
      <c r="E210" s="4" t="n">
        <v>-0.4165</v>
      </c>
      <c r="F210" s="4" t="n">
        <v>-0.2032</v>
      </c>
      <c r="G210" s="4" t="n">
        <v>1.7348</v>
      </c>
      <c r="H210" s="4" t="n">
        <v>-1.251</v>
      </c>
      <c r="I210" s="4" t="n">
        <v>0</v>
      </c>
      <c r="J210" s="4" t="n">
        <v>0.3473</v>
      </c>
      <c r="K210" s="4" t="n">
        <v>-0.7527</v>
      </c>
      <c r="L210" s="4" t="n">
        <v>-0.1662</v>
      </c>
      <c r="M210" s="4" t="n">
        <v>0.7389</v>
      </c>
      <c r="N210" s="4" t="n">
        <v>1.0901</v>
      </c>
      <c r="O210" s="4" t="n">
        <v>0.5147</v>
      </c>
      <c r="P210" s="4" t="n">
        <v>0</v>
      </c>
      <c r="Q210" s="4" t="n">
        <v>1.9093</v>
      </c>
      <c r="R210" s="4" t="n">
        <v>0.4339</v>
      </c>
      <c r="S210" s="4" t="n">
        <v>0.9576</v>
      </c>
      <c r="T210" s="4" t="n">
        <v>-0.9069</v>
      </c>
      <c r="U210" s="4" t="n">
        <v>-0.7341</v>
      </c>
      <c r="V210" s="4" t="n">
        <v>0.0566</v>
      </c>
      <c r="W210" s="4" t="n">
        <v>0.3068</v>
      </c>
      <c r="X210" s="4" t="n">
        <v>0.3993</v>
      </c>
      <c r="Y210" s="4" t="n">
        <v>4.7572</v>
      </c>
      <c r="Z210" s="4" t="n">
        <v>-1.2063</v>
      </c>
      <c r="AA210" s="4" t="n">
        <v>0.8435</v>
      </c>
      <c r="AB210" s="4"/>
      <c r="AC210" s="4"/>
      <c r="AD210" s="4"/>
      <c r="AE210" s="4"/>
      <c r="AF210" s="4"/>
      <c r="AG210" s="4"/>
    </row>
    <row r="211" customFormat="false" ht="15" hidden="false" customHeight="false" outlineLevel="0" collapsed="false">
      <c r="A211" s="2" t="s">
        <v>236</v>
      </c>
      <c r="B211" s="4" t="n">
        <v>0.9299</v>
      </c>
      <c r="C211" s="4" t="n">
        <v>2.2129</v>
      </c>
      <c r="D211" s="4" t="n">
        <v>-0.5938</v>
      </c>
      <c r="E211" s="4" t="n">
        <v>-0.8871</v>
      </c>
      <c r="F211" s="4" t="n">
        <v>0.8893</v>
      </c>
      <c r="G211" s="4" t="n">
        <v>0.2029</v>
      </c>
      <c r="H211" s="4" t="n">
        <v>0.3716</v>
      </c>
      <c r="I211" s="4" t="n">
        <v>-0.0961</v>
      </c>
      <c r="J211" s="4" t="n">
        <v>-0.4487</v>
      </c>
      <c r="K211" s="4" t="n">
        <v>0</v>
      </c>
      <c r="L211" s="4" t="n">
        <v>0.446</v>
      </c>
      <c r="M211" s="4" t="n">
        <v>-1.0229</v>
      </c>
      <c r="N211" s="4" t="n">
        <v>1.2396</v>
      </c>
      <c r="O211" s="4" t="n">
        <v>0</v>
      </c>
      <c r="P211" s="4" t="n">
        <v>0.9492</v>
      </c>
      <c r="Q211" s="4" t="n">
        <v>0.0903</v>
      </c>
      <c r="R211" s="4" t="n">
        <v>1.9544</v>
      </c>
      <c r="S211" s="4" t="n">
        <v>0</v>
      </c>
      <c r="T211" s="4" t="n">
        <v>0.1741</v>
      </c>
      <c r="U211" s="4" t="n">
        <v>-0.9197</v>
      </c>
      <c r="V211" s="4" t="n">
        <v>-0.9555</v>
      </c>
      <c r="W211" s="4" t="n">
        <v>-0.5279</v>
      </c>
      <c r="X211" s="4" t="n">
        <v>1.3017</v>
      </c>
      <c r="Y211" s="4" t="n">
        <v>4.6422</v>
      </c>
      <c r="Z211" s="4" t="n">
        <v>2.3253</v>
      </c>
      <c r="AA211" s="4" t="n">
        <v>-0.8973</v>
      </c>
      <c r="AB211" s="4"/>
      <c r="AC211" s="4"/>
      <c r="AD211" s="4"/>
      <c r="AE211" s="4"/>
      <c r="AF211" s="4"/>
      <c r="AG211" s="4"/>
    </row>
    <row r="212" customFormat="false" ht="15" hidden="false" customHeight="false" outlineLevel="0" collapsed="false">
      <c r="A212" s="2" t="s">
        <v>237</v>
      </c>
      <c r="B212" s="4" t="n">
        <v>0.4161</v>
      </c>
      <c r="C212" s="4" t="n">
        <v>1.2325</v>
      </c>
      <c r="D212" s="4" t="n">
        <v>1.6574</v>
      </c>
      <c r="E212" s="4" t="n">
        <v>0</v>
      </c>
      <c r="F212" s="4" t="n">
        <v>1.3364</v>
      </c>
      <c r="G212" s="4" t="n">
        <v>2.2246</v>
      </c>
      <c r="H212" s="4" t="n">
        <v>3.2071</v>
      </c>
      <c r="I212" s="4" t="n">
        <v>0.2268</v>
      </c>
      <c r="J212" s="4" t="n">
        <v>1.6825</v>
      </c>
      <c r="K212" s="4" t="n">
        <v>0</v>
      </c>
      <c r="L212" s="4" t="n">
        <v>1.1605</v>
      </c>
      <c r="M212" s="4" t="n">
        <v>-0.3181</v>
      </c>
      <c r="N212" s="4" t="n">
        <v>2.8755</v>
      </c>
      <c r="O212" s="4" t="n">
        <v>-0.4385</v>
      </c>
      <c r="P212" s="4" t="n">
        <v>0.6616</v>
      </c>
      <c r="Q212" s="4" t="n">
        <v>0.3234</v>
      </c>
      <c r="R212" s="4" t="n">
        <v>2.4762</v>
      </c>
      <c r="S212" s="4" t="n">
        <v>-0.8172</v>
      </c>
      <c r="T212" s="4" t="n">
        <v>-1.0219</v>
      </c>
      <c r="U212" s="4" t="n">
        <v>4.0439</v>
      </c>
      <c r="V212" s="4" t="n">
        <v>0.6058</v>
      </c>
      <c r="W212" s="4" t="n">
        <v>1.6614</v>
      </c>
      <c r="X212" s="4" t="n">
        <v>0.8575</v>
      </c>
      <c r="Y212" s="4" t="n">
        <v>5.0033</v>
      </c>
      <c r="Z212" s="4" t="n">
        <v>-0.676</v>
      </c>
      <c r="AA212" s="4" t="n">
        <v>1.3149</v>
      </c>
      <c r="AB212" s="4"/>
      <c r="AC212" s="4"/>
      <c r="AD212" s="4"/>
      <c r="AE212" s="4"/>
      <c r="AF212" s="4"/>
      <c r="AG212" s="4"/>
    </row>
    <row r="213" customFormat="false" ht="15" hidden="false" customHeight="false" outlineLevel="0" collapsed="false">
      <c r="A213" s="2" t="s">
        <v>238</v>
      </c>
      <c r="B213" s="4" t="n">
        <v>3.5448</v>
      </c>
      <c r="C213" s="4" t="n">
        <v>1.2396</v>
      </c>
      <c r="D213" s="4" t="n">
        <v>0.845</v>
      </c>
      <c r="E213" s="4" t="n">
        <v>3.7695</v>
      </c>
      <c r="F213" s="4" t="n">
        <v>2.6167</v>
      </c>
      <c r="G213" s="4" t="n">
        <v>3.1215</v>
      </c>
      <c r="H213" s="4" t="n">
        <v>3.6019</v>
      </c>
      <c r="I213" s="4" t="n">
        <v>-0.5631</v>
      </c>
      <c r="J213" s="4" t="n">
        <v>5.3882</v>
      </c>
      <c r="K213" s="4" t="n">
        <v>0</v>
      </c>
      <c r="L213" s="4" t="n">
        <v>1.9329</v>
      </c>
      <c r="M213" s="4" t="n">
        <v>2.3346</v>
      </c>
      <c r="N213" s="4" t="n">
        <v>0.6929</v>
      </c>
      <c r="O213" s="4" t="n">
        <v>1.3556</v>
      </c>
      <c r="P213" s="4" t="n">
        <v>0</v>
      </c>
      <c r="Q213" s="4" t="n">
        <v>1.2576</v>
      </c>
      <c r="R213" s="4" t="n">
        <v>-0.2971</v>
      </c>
      <c r="S213" s="4" t="n">
        <v>0.1848</v>
      </c>
      <c r="T213" s="4" t="n">
        <v>0</v>
      </c>
      <c r="U213" s="4" t="n">
        <v>1.5202</v>
      </c>
      <c r="V213" s="4" t="n">
        <v>1.9025</v>
      </c>
      <c r="W213" s="4" t="n">
        <v>1.0089</v>
      </c>
      <c r="X213" s="4" t="n">
        <v>1.9066</v>
      </c>
      <c r="Y213" s="4" t="n">
        <v>4.5414</v>
      </c>
      <c r="Z213" s="4" t="n">
        <v>0.3561</v>
      </c>
      <c r="AA213" s="4" t="n">
        <v>3.0915</v>
      </c>
      <c r="AB213" s="4"/>
      <c r="AC213" s="4"/>
      <c r="AD213" s="4"/>
      <c r="AE213" s="4"/>
      <c r="AF213" s="4"/>
      <c r="AG213" s="4"/>
    </row>
    <row r="214" customFormat="false" ht="15" hidden="false" customHeight="false" outlineLevel="0" collapsed="false">
      <c r="A214" s="2" t="s">
        <v>239</v>
      </c>
      <c r="B214" s="4" t="n">
        <v>1.1726</v>
      </c>
      <c r="C214" s="4" t="n">
        <v>-0.1563</v>
      </c>
      <c r="D214" s="4" t="n">
        <v>-0.4465</v>
      </c>
      <c r="E214" s="4" t="n">
        <v>0.949</v>
      </c>
      <c r="F214" s="4" t="n">
        <v>0.1921</v>
      </c>
      <c r="G214" s="4" t="n">
        <v>1.4876</v>
      </c>
      <c r="H214" s="4" t="n">
        <v>0.475</v>
      </c>
      <c r="I214" s="4" t="n">
        <v>-0.889</v>
      </c>
      <c r="J214" s="4" t="n">
        <v>0.4156</v>
      </c>
      <c r="K214" s="4" t="n">
        <v>-0.2598</v>
      </c>
      <c r="L214" s="4" t="n">
        <v>0.3739</v>
      </c>
      <c r="M214" s="4" t="n">
        <v>1.3746</v>
      </c>
      <c r="N214" s="4" t="n">
        <v>-1.1624</v>
      </c>
      <c r="O214" s="4" t="n">
        <v>-0.5983</v>
      </c>
      <c r="P214" s="4" t="n">
        <v>0.4466</v>
      </c>
      <c r="Q214" s="4" t="n">
        <v>0.193</v>
      </c>
      <c r="R214" s="4" t="n">
        <v>3.4828</v>
      </c>
      <c r="S214" s="4" t="n">
        <v>1.5804</v>
      </c>
      <c r="T214" s="4" t="n">
        <v>-0.1191</v>
      </c>
      <c r="U214" s="4" t="n">
        <v>1.0051</v>
      </c>
      <c r="V214" s="4" t="n">
        <v>1.2912</v>
      </c>
      <c r="W214" s="4" t="n">
        <v>-0.42</v>
      </c>
      <c r="X214" s="4" t="n">
        <v>0.5117</v>
      </c>
      <c r="Y214" s="4" t="n">
        <v>4.0172</v>
      </c>
      <c r="Z214" s="4" t="n">
        <v>0.2744</v>
      </c>
      <c r="AA214" s="4" t="n">
        <v>0.8089</v>
      </c>
      <c r="AB214" s="4"/>
      <c r="AC214" s="4"/>
      <c r="AD214" s="4"/>
      <c r="AE214" s="4"/>
      <c r="AF214" s="4"/>
      <c r="AG214" s="4"/>
    </row>
    <row r="215" customFormat="false" ht="15" hidden="false" customHeight="false" outlineLevel="0" collapsed="false">
      <c r="A215" s="2" t="s">
        <v>240</v>
      </c>
      <c r="B215" s="4" t="n">
        <v>1.7986</v>
      </c>
      <c r="C215" s="4" t="n">
        <v>0.9936</v>
      </c>
      <c r="D215" s="4" t="n">
        <v>2.6818</v>
      </c>
      <c r="E215" s="4" t="n">
        <v>4.5234</v>
      </c>
      <c r="F215" s="4" t="n">
        <v>2.3105</v>
      </c>
      <c r="G215" s="4" t="n">
        <v>-0.1176</v>
      </c>
      <c r="H215" s="4" t="n">
        <v>0</v>
      </c>
      <c r="I215" s="4" t="n">
        <v>0.0436</v>
      </c>
      <c r="J215" s="4" t="n">
        <v>0.8325</v>
      </c>
      <c r="K215" s="4" t="n">
        <v>-0.8839</v>
      </c>
      <c r="L215" s="4" t="n">
        <v>3.5299</v>
      </c>
      <c r="M215" s="4" t="n">
        <v>3.0104</v>
      </c>
      <c r="N215" s="4" t="n">
        <v>0.4691</v>
      </c>
      <c r="O215" s="4" t="n">
        <v>0</v>
      </c>
      <c r="P215" s="4" t="n">
        <v>0</v>
      </c>
      <c r="Q215" s="4" t="n">
        <v>0.6775</v>
      </c>
      <c r="R215" s="4" t="n">
        <v>2.2172</v>
      </c>
      <c r="S215" s="4" t="n">
        <v>1.4627</v>
      </c>
      <c r="T215" s="4" t="n">
        <v>0</v>
      </c>
      <c r="U215" s="4" t="n">
        <v>2.168</v>
      </c>
      <c r="V215" s="4" t="n">
        <v>-0.1909</v>
      </c>
      <c r="W215" s="4" t="n">
        <v>-0.685</v>
      </c>
      <c r="X215" s="4" t="n">
        <v>0.3931</v>
      </c>
      <c r="Y215" s="4" t="n">
        <v>4.3038</v>
      </c>
      <c r="Z215" s="4" t="n">
        <v>-1.7406</v>
      </c>
      <c r="AA215" s="4" t="n">
        <v>-1.2331</v>
      </c>
      <c r="AB215" s="4"/>
      <c r="AC215" s="4"/>
      <c r="AD215" s="4"/>
      <c r="AE215" s="4"/>
      <c r="AF215" s="4"/>
      <c r="AG215" s="4"/>
    </row>
    <row r="216" customFormat="false" ht="15" hidden="false" customHeight="false" outlineLevel="0" collapsed="false">
      <c r="A216" s="2" t="s">
        <v>241</v>
      </c>
      <c r="B216" s="4" t="n">
        <v>0</v>
      </c>
      <c r="C216" s="4" t="n">
        <v>0</v>
      </c>
      <c r="D216" s="4" t="n">
        <v>0</v>
      </c>
      <c r="E216" s="4" t="n">
        <v>0</v>
      </c>
      <c r="F216" s="4" t="n">
        <v>0</v>
      </c>
      <c r="G216" s="4" t="n">
        <v>0</v>
      </c>
      <c r="H216" s="4" t="n">
        <v>0</v>
      </c>
      <c r="I216" s="4" t="n">
        <v>-0.4991</v>
      </c>
      <c r="J216" s="4" t="n">
        <v>0</v>
      </c>
      <c r="K216" s="4" t="n">
        <v>0</v>
      </c>
      <c r="L216" s="4" t="n">
        <v>0</v>
      </c>
      <c r="M216" s="4" t="n">
        <v>0</v>
      </c>
      <c r="N216" s="4" t="n">
        <v>1.714</v>
      </c>
      <c r="O216" s="4" t="n">
        <v>0</v>
      </c>
      <c r="P216" s="4" t="n">
        <v>0</v>
      </c>
      <c r="Q216" s="4" t="n">
        <v>0.1587</v>
      </c>
      <c r="R216" s="4" t="n">
        <v>0.8286</v>
      </c>
      <c r="S216" s="4" t="n">
        <v>0</v>
      </c>
      <c r="T216" s="4" t="n">
        <v>-0.1743</v>
      </c>
      <c r="U216" s="4" t="n">
        <v>0</v>
      </c>
      <c r="V216" s="4" t="n">
        <v>0</v>
      </c>
      <c r="W216" s="4" t="n">
        <v>0</v>
      </c>
      <c r="X216" s="4" t="n">
        <v>-0.036</v>
      </c>
      <c r="Y216" s="4" t="n">
        <v>0</v>
      </c>
      <c r="Z216" s="4" t="n">
        <v>4.0126</v>
      </c>
      <c r="AA216" s="4" t="n">
        <v>0</v>
      </c>
      <c r="AB216" s="4"/>
      <c r="AC216" s="4"/>
      <c r="AD216" s="4"/>
      <c r="AE216" s="4"/>
      <c r="AF216" s="4"/>
      <c r="AG216" s="4"/>
    </row>
    <row r="217" customFormat="false" ht="15" hidden="false" customHeight="false" outlineLevel="0" collapsed="false">
      <c r="A217" s="2" t="s">
        <v>242</v>
      </c>
      <c r="B217" s="4" t="n">
        <v>0.8407</v>
      </c>
      <c r="C217" s="4" t="n">
        <v>1.2822</v>
      </c>
      <c r="D217" s="4" t="n">
        <v>0.5129</v>
      </c>
      <c r="E217" s="4" t="n">
        <v>3.2742</v>
      </c>
      <c r="F217" s="4" t="n">
        <v>4.3185</v>
      </c>
      <c r="G217" s="4" t="n">
        <v>2.7234</v>
      </c>
      <c r="H217" s="4" t="n">
        <v>0</v>
      </c>
      <c r="I217" s="4" t="n">
        <v>-0.9314</v>
      </c>
      <c r="J217" s="4" t="n">
        <v>2.9163</v>
      </c>
      <c r="K217" s="4" t="n">
        <v>0</v>
      </c>
      <c r="L217" s="4" t="n">
        <v>0.5344</v>
      </c>
      <c r="M217" s="4" t="n">
        <v>0.7083</v>
      </c>
      <c r="N217" s="4" t="n">
        <v>-0.1388</v>
      </c>
      <c r="O217" s="4" t="n">
        <v>0</v>
      </c>
      <c r="P217" s="4" t="n">
        <v>0</v>
      </c>
      <c r="Q217" s="4" t="n">
        <v>0.2616</v>
      </c>
      <c r="R217" s="4" t="n">
        <v>1.5096</v>
      </c>
      <c r="S217" s="4" t="n">
        <v>1.7654</v>
      </c>
      <c r="T217" s="4" t="n">
        <v>0</v>
      </c>
      <c r="U217" s="4" t="n">
        <v>1.2401</v>
      </c>
      <c r="V217" s="4" t="n">
        <v>-0.865</v>
      </c>
      <c r="W217" s="4" t="n">
        <v>-0.9456</v>
      </c>
      <c r="X217" s="4" t="n">
        <v>0</v>
      </c>
      <c r="Y217" s="4" t="n">
        <v>-0.2452</v>
      </c>
      <c r="Z217" s="4" t="n">
        <v>-0.8675</v>
      </c>
      <c r="AA217" s="4" t="n">
        <v>4.627</v>
      </c>
      <c r="AB217" s="4"/>
      <c r="AC217" s="4"/>
      <c r="AD217" s="4"/>
      <c r="AE217" s="4"/>
      <c r="AF217" s="4"/>
      <c r="AG217" s="4"/>
    </row>
    <row r="218" customFormat="false" ht="15" hidden="false" customHeight="false" outlineLevel="0" collapsed="false">
      <c r="A218" s="2" t="s">
        <v>243</v>
      </c>
      <c r="B218" s="4" t="n">
        <v>0.8891</v>
      </c>
      <c r="C218" s="4" t="n">
        <v>2.3624</v>
      </c>
      <c r="D218" s="4" t="n">
        <v>1.7408</v>
      </c>
      <c r="E218" s="4" t="n">
        <v>4.2341</v>
      </c>
      <c r="F218" s="4" t="n">
        <v>3.5618</v>
      </c>
      <c r="G218" s="4" t="n">
        <v>2.7737</v>
      </c>
      <c r="H218" s="4" t="n">
        <v>0.7213</v>
      </c>
      <c r="I218" s="4" t="n">
        <v>1.2819</v>
      </c>
      <c r="J218" s="4" t="n">
        <v>3.2864</v>
      </c>
      <c r="K218" s="4" t="n">
        <v>0</v>
      </c>
      <c r="L218" s="4" t="n">
        <v>0.791</v>
      </c>
      <c r="M218" s="4" t="n">
        <v>0.8371</v>
      </c>
      <c r="N218" s="4" t="n">
        <v>-0.8447</v>
      </c>
      <c r="O218" s="4" t="n">
        <v>0.7542</v>
      </c>
      <c r="P218" s="4" t="n">
        <v>0</v>
      </c>
      <c r="Q218" s="4" t="n">
        <v>1.1294</v>
      </c>
      <c r="R218" s="4" t="n">
        <v>-0.25</v>
      </c>
      <c r="S218" s="4" t="n">
        <v>0</v>
      </c>
      <c r="T218" s="4" t="n">
        <v>1.5324</v>
      </c>
      <c r="U218" s="4" t="n">
        <v>1.0806</v>
      </c>
      <c r="V218" s="4" t="n">
        <v>0.4182</v>
      </c>
      <c r="W218" s="4" t="n">
        <v>-0.5218</v>
      </c>
      <c r="X218" s="4" t="n">
        <v>-0.5757</v>
      </c>
      <c r="Y218" s="4" t="n">
        <v>0.9759</v>
      </c>
      <c r="Z218" s="4" t="n">
        <v>1.0828</v>
      </c>
      <c r="AA218" s="4" t="n">
        <v>4.5063</v>
      </c>
      <c r="AB218" s="4"/>
      <c r="AC218" s="4"/>
      <c r="AD218" s="4"/>
      <c r="AE218" s="4"/>
      <c r="AF218" s="4"/>
      <c r="AG218" s="4"/>
    </row>
    <row r="219" customFormat="false" ht="15" hidden="false" customHeight="false" outlineLevel="0" collapsed="false">
      <c r="A219" s="2" t="s">
        <v>244</v>
      </c>
      <c r="B219" s="4" t="n">
        <v>-0.5197</v>
      </c>
      <c r="C219" s="4" t="n">
        <v>0.8979</v>
      </c>
      <c r="D219" s="4" t="n">
        <v>0.8536</v>
      </c>
      <c r="E219" s="4" t="n">
        <v>0</v>
      </c>
      <c r="F219" s="4" t="n">
        <v>0</v>
      </c>
      <c r="G219" s="4" t="n">
        <v>0.4271</v>
      </c>
      <c r="H219" s="4" t="n">
        <v>0.4565</v>
      </c>
      <c r="I219" s="4" t="n">
        <v>0.8945</v>
      </c>
      <c r="J219" s="4" t="n">
        <v>0.8116</v>
      </c>
      <c r="K219" s="4" t="n">
        <v>-0.8118</v>
      </c>
      <c r="L219" s="4" t="n">
        <v>-0.2778</v>
      </c>
      <c r="M219" s="4" t="n">
        <v>-0.0084</v>
      </c>
      <c r="N219" s="4" t="n">
        <v>-0.4332</v>
      </c>
      <c r="O219" s="4" t="n">
        <v>0.0333</v>
      </c>
      <c r="P219" s="4" t="n">
        <v>-0.4224</v>
      </c>
      <c r="Q219" s="4" t="n">
        <v>0.0176</v>
      </c>
      <c r="R219" s="4" t="n">
        <v>-1.2116</v>
      </c>
      <c r="S219" s="4" t="n">
        <v>-0.4338</v>
      </c>
      <c r="T219" s="4" t="n">
        <v>0.3582</v>
      </c>
      <c r="U219" s="4" t="n">
        <v>2.1572</v>
      </c>
      <c r="V219" s="4" t="n">
        <v>-0.0132</v>
      </c>
      <c r="W219" s="4" t="n">
        <v>0.3696</v>
      </c>
      <c r="X219" s="4" t="n">
        <v>-0.3319</v>
      </c>
      <c r="Y219" s="4" t="n">
        <v>-0.8607</v>
      </c>
      <c r="Z219" s="4" t="n">
        <v>0</v>
      </c>
      <c r="AA219" s="4" t="n">
        <v>4.9737</v>
      </c>
      <c r="AB219" s="4"/>
      <c r="AC219" s="4"/>
      <c r="AD219" s="4"/>
      <c r="AE219" s="4"/>
      <c r="AF219" s="4"/>
      <c r="AG219" s="4"/>
    </row>
    <row r="220" customFormat="false" ht="15" hidden="false" customHeight="false" outlineLevel="0" collapsed="false">
      <c r="A220" s="2" t="s">
        <v>245</v>
      </c>
      <c r="B220" s="4" t="n">
        <v>-0.4261</v>
      </c>
      <c r="C220" s="4" t="n">
        <v>0.7011</v>
      </c>
      <c r="D220" s="4" t="n">
        <v>1.2884</v>
      </c>
      <c r="E220" s="4" t="n">
        <v>-1.0206</v>
      </c>
      <c r="F220" s="4" t="n">
        <v>0.2418</v>
      </c>
      <c r="G220" s="4" t="n">
        <v>-0.7675</v>
      </c>
      <c r="H220" s="4" t="n">
        <v>-0.1406</v>
      </c>
      <c r="I220" s="4" t="n">
        <v>1.1313</v>
      </c>
      <c r="J220" s="4" t="n">
        <v>1.0713</v>
      </c>
      <c r="K220" s="4" t="n">
        <v>-0.7353</v>
      </c>
      <c r="L220" s="4" t="n">
        <v>-0.13</v>
      </c>
      <c r="M220" s="4" t="n">
        <v>-0.7003</v>
      </c>
      <c r="N220" s="4" t="n">
        <v>-0.3723</v>
      </c>
      <c r="O220" s="4" t="n">
        <v>0.0495</v>
      </c>
      <c r="P220" s="4" t="n">
        <v>-0.7929</v>
      </c>
      <c r="Q220" s="4" t="n">
        <v>2.4973</v>
      </c>
      <c r="R220" s="4" t="n">
        <v>-1.0623</v>
      </c>
      <c r="S220" s="4" t="n">
        <v>-0.485</v>
      </c>
      <c r="T220" s="4" t="n">
        <v>-0.1982</v>
      </c>
      <c r="U220" s="4" t="n">
        <v>2.1588</v>
      </c>
      <c r="V220" s="4" t="n">
        <v>0.2853</v>
      </c>
      <c r="W220" s="4" t="n">
        <v>0.2591</v>
      </c>
      <c r="X220" s="4" t="n">
        <v>-1.473</v>
      </c>
      <c r="Y220" s="4" t="n">
        <v>-0.4185</v>
      </c>
      <c r="Z220" s="4" t="n">
        <v>1.1222</v>
      </c>
      <c r="AA220" s="4" t="n">
        <v>4.9176</v>
      </c>
      <c r="AB220" s="4"/>
      <c r="AC220" s="4"/>
      <c r="AD220" s="4"/>
      <c r="AE220" s="4"/>
      <c r="AF220" s="4"/>
      <c r="AG220" s="4"/>
    </row>
    <row r="221" customFormat="false" ht="12.75" hidden="false" customHeight="false" outlineLevel="0" collapsed="false">
      <c r="B221" s="4"/>
      <c r="C221" s="4"/>
      <c r="D221" s="4"/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  <c r="AA221" s="4"/>
      <c r="AB221" s="4"/>
      <c r="AC221" s="4"/>
      <c r="AD221" s="4"/>
      <c r="AE221" s="4"/>
      <c r="AF221" s="4"/>
      <c r="AG221" s="4"/>
    </row>
    <row r="222" customFormat="false" ht="12.75" hidden="false" customHeight="false" outlineLevel="0" collapsed="false">
      <c r="B222" s="4"/>
      <c r="C222" s="4"/>
      <c r="D222" s="4"/>
      <c r="E222" s="4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  <c r="AA222" s="4"/>
      <c r="AB222" s="4"/>
      <c r="AC222" s="4"/>
      <c r="AD222" s="4"/>
      <c r="AE222" s="4"/>
      <c r="AF222" s="4"/>
      <c r="AG222" s="4"/>
    </row>
    <row r="223" customFormat="false" ht="12.75" hidden="false" customHeight="false" outlineLevel="0" collapsed="false">
      <c r="B223" s="4"/>
      <c r="C223" s="4"/>
      <c r="D223" s="4"/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  <c r="AA223" s="4"/>
      <c r="AB223" s="4"/>
      <c r="AC223" s="4"/>
      <c r="AD223" s="4"/>
      <c r="AE223" s="4"/>
      <c r="AF223" s="4"/>
      <c r="AG223" s="4"/>
    </row>
    <row r="224" customFormat="false" ht="12.75" hidden="false" customHeight="false" outlineLevel="0" collapsed="false">
      <c r="B224" s="4"/>
      <c r="C224" s="4"/>
      <c r="D224" s="4"/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  <c r="AA224" s="4"/>
      <c r="AB224" s="4"/>
      <c r="AC224" s="4"/>
      <c r="AD224" s="4"/>
      <c r="AE224" s="4"/>
      <c r="AF224" s="4"/>
      <c r="AG224" s="4"/>
    </row>
    <row r="225" customFormat="false" ht="12.75" hidden="false" customHeight="false" outlineLevel="0" collapsed="false">
      <c r="B225" s="4"/>
      <c r="C225" s="4"/>
      <c r="D225" s="4"/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  <c r="AA225" s="4"/>
      <c r="AB225" s="4"/>
      <c r="AC225" s="4"/>
      <c r="AD225" s="4"/>
      <c r="AE225" s="4"/>
      <c r="AF225" s="4"/>
      <c r="AG225" s="4"/>
    </row>
    <row r="226" customFormat="false" ht="12.75" hidden="false" customHeight="false" outlineLevel="0" collapsed="false">
      <c r="B226" s="4"/>
      <c r="C226" s="4"/>
      <c r="D226" s="4"/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  <c r="AA226" s="4"/>
      <c r="AB226" s="4"/>
      <c r="AC226" s="4"/>
      <c r="AD226" s="4"/>
      <c r="AE226" s="4"/>
      <c r="AF226" s="4"/>
      <c r="AG226" s="4"/>
    </row>
    <row r="227" customFormat="false" ht="12.75" hidden="false" customHeight="false" outlineLevel="0" collapsed="false">
      <c r="B227" s="4"/>
      <c r="C227" s="4"/>
      <c r="D227" s="4"/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  <c r="AA227" s="4"/>
      <c r="AB227" s="4"/>
      <c r="AC227" s="4"/>
      <c r="AD227" s="4"/>
      <c r="AE227" s="4"/>
      <c r="AF227" s="4"/>
      <c r="AG227" s="4"/>
    </row>
    <row r="228" customFormat="false" ht="12.75" hidden="false" customHeight="false" outlineLevel="0" collapsed="false">
      <c r="B228" s="4"/>
      <c r="C228" s="4"/>
      <c r="D228" s="4"/>
      <c r="E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  <c r="AA228" s="4"/>
      <c r="AB228" s="4"/>
      <c r="AC228" s="4"/>
      <c r="AD228" s="4"/>
      <c r="AE228" s="4"/>
      <c r="AF228" s="4"/>
      <c r="AG228" s="4"/>
    </row>
    <row r="229" customFormat="false" ht="12.75" hidden="false" customHeight="false" outlineLevel="0" collapsed="false">
      <c r="B229" s="4"/>
      <c r="C229" s="4"/>
      <c r="D229" s="4"/>
      <c r="E229" s="4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  <c r="AA229" s="4"/>
      <c r="AB229" s="4"/>
      <c r="AC229" s="4"/>
      <c r="AD229" s="4"/>
      <c r="AE229" s="4"/>
      <c r="AF229" s="4"/>
      <c r="AG229" s="4"/>
    </row>
    <row r="230" customFormat="false" ht="12.75" hidden="false" customHeight="false" outlineLevel="0" collapsed="false">
      <c r="B230" s="4"/>
      <c r="C230" s="4"/>
      <c r="D230" s="4"/>
      <c r="E230" s="4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  <c r="AA230" s="4"/>
      <c r="AB230" s="4"/>
      <c r="AC230" s="4"/>
      <c r="AD230" s="4"/>
      <c r="AE230" s="4"/>
      <c r="AF230" s="4"/>
      <c r="AG230" s="4"/>
    </row>
    <row r="231" customFormat="false" ht="12.75" hidden="false" customHeight="false" outlineLevel="0" collapsed="false">
      <c r="B231" s="4"/>
      <c r="C231" s="4"/>
      <c r="D231" s="4"/>
      <c r="E231" s="4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  <c r="AA231" s="4"/>
      <c r="AB231" s="4"/>
      <c r="AC231" s="4"/>
      <c r="AD231" s="4"/>
      <c r="AE231" s="4"/>
      <c r="AF231" s="4"/>
      <c r="AG231" s="4"/>
    </row>
    <row r="232" customFormat="false" ht="12.75" hidden="false" customHeight="false" outlineLevel="0" collapsed="false">
      <c r="B232" s="4"/>
      <c r="C232" s="4"/>
      <c r="D232" s="4"/>
      <c r="E232" s="4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  <c r="AA232" s="4"/>
      <c r="AB232" s="4"/>
      <c r="AC232" s="4"/>
      <c r="AD232" s="4"/>
      <c r="AE232" s="4"/>
      <c r="AF232" s="4"/>
      <c r="AG232" s="4"/>
    </row>
    <row r="233" customFormat="false" ht="12.75" hidden="false" customHeight="false" outlineLevel="0" collapsed="false">
      <c r="B233" s="4"/>
      <c r="C233" s="4"/>
      <c r="D233" s="4"/>
      <c r="E233" s="4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  <c r="AA233" s="4"/>
      <c r="AB233" s="4"/>
      <c r="AC233" s="4"/>
      <c r="AD233" s="4"/>
      <c r="AE233" s="4"/>
      <c r="AF233" s="4"/>
      <c r="AG233" s="4"/>
    </row>
    <row r="234" customFormat="false" ht="12.75" hidden="false" customHeight="false" outlineLevel="0" collapsed="false">
      <c r="B234" s="4"/>
      <c r="C234" s="4"/>
      <c r="D234" s="4"/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  <c r="AA234" s="4"/>
      <c r="AB234" s="4"/>
      <c r="AC234" s="4"/>
      <c r="AD234" s="4"/>
      <c r="AE234" s="4"/>
      <c r="AF234" s="4"/>
      <c r="AG234" s="4"/>
    </row>
    <row r="235" customFormat="false" ht="12.75" hidden="false" customHeight="false" outlineLevel="0" collapsed="false">
      <c r="B235" s="4"/>
      <c r="C235" s="4"/>
      <c r="D235" s="4"/>
      <c r="E235" s="4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  <c r="AA235" s="4"/>
      <c r="AB235" s="4"/>
      <c r="AC235" s="4"/>
      <c r="AD235" s="4"/>
      <c r="AE235" s="4"/>
      <c r="AF235" s="4"/>
      <c r="AG235" s="4"/>
    </row>
    <row r="236" customFormat="false" ht="12.75" hidden="false" customHeight="false" outlineLevel="0" collapsed="false">
      <c r="B236" s="4"/>
      <c r="C236" s="4"/>
      <c r="D236" s="4"/>
      <c r="E236" s="4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  <c r="AA236" s="4"/>
      <c r="AB236" s="4"/>
      <c r="AC236" s="4"/>
      <c r="AD236" s="4"/>
      <c r="AE236" s="4"/>
      <c r="AF236" s="4"/>
      <c r="AG236" s="4"/>
    </row>
    <row r="237" customFormat="false" ht="12.75" hidden="false" customHeight="false" outlineLevel="0" collapsed="false">
      <c r="B237" s="4"/>
      <c r="C237" s="4"/>
      <c r="D237" s="4"/>
      <c r="E237" s="4"/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  <c r="AA237" s="4"/>
      <c r="AB237" s="4"/>
      <c r="AC237" s="4"/>
      <c r="AD237" s="4"/>
      <c r="AE237" s="4"/>
      <c r="AF237" s="4"/>
      <c r="AG237" s="4"/>
    </row>
    <row r="238" customFormat="false" ht="12.75" hidden="false" customHeight="false" outlineLevel="0" collapsed="false">
      <c r="B238" s="4"/>
      <c r="C238" s="4"/>
      <c r="D238" s="4"/>
      <c r="E238" s="4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  <c r="AA238" s="4"/>
      <c r="AB238" s="4"/>
      <c r="AC238" s="4"/>
      <c r="AD238" s="4"/>
      <c r="AE238" s="4"/>
      <c r="AF238" s="4"/>
      <c r="AG238" s="4"/>
    </row>
    <row r="239" customFormat="false" ht="12.75" hidden="false" customHeight="false" outlineLevel="0" collapsed="false">
      <c r="B239" s="4"/>
      <c r="C239" s="4"/>
      <c r="D239" s="4"/>
      <c r="E239" s="4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  <c r="AA239" s="4"/>
      <c r="AB239" s="4"/>
      <c r="AC239" s="4"/>
      <c r="AD239" s="4"/>
      <c r="AE239" s="4"/>
      <c r="AF239" s="4"/>
      <c r="AG239" s="4"/>
    </row>
    <row r="240" customFormat="false" ht="12.75" hidden="false" customHeight="false" outlineLevel="0" collapsed="false">
      <c r="B240" s="4"/>
      <c r="C240" s="4"/>
      <c r="D240" s="4"/>
      <c r="E240" s="4"/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  <c r="AA240" s="4"/>
      <c r="AB240" s="4"/>
      <c r="AC240" s="4"/>
      <c r="AD240" s="4"/>
      <c r="AE240" s="4"/>
      <c r="AF240" s="4"/>
      <c r="AG240" s="4"/>
    </row>
    <row r="241" customFormat="false" ht="12.75" hidden="false" customHeight="false" outlineLevel="0" collapsed="false">
      <c r="B241" s="4"/>
      <c r="C241" s="4"/>
      <c r="D241" s="4"/>
      <c r="E241" s="4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  <c r="AA241" s="4"/>
      <c r="AB241" s="4"/>
      <c r="AC241" s="4"/>
      <c r="AD241" s="4"/>
      <c r="AE241" s="4"/>
      <c r="AF241" s="4"/>
      <c r="AG241" s="4"/>
    </row>
    <row r="242" customFormat="false" ht="12.75" hidden="false" customHeight="false" outlineLevel="0" collapsed="false">
      <c r="B242" s="4"/>
      <c r="C242" s="4"/>
      <c r="D242" s="4"/>
      <c r="E242" s="4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  <c r="AA242" s="4"/>
      <c r="AB242" s="4"/>
      <c r="AC242" s="4"/>
      <c r="AD242" s="4"/>
      <c r="AE242" s="4"/>
      <c r="AF242" s="4"/>
      <c r="AG242" s="4"/>
    </row>
    <row r="243" customFormat="false" ht="12.75" hidden="false" customHeight="false" outlineLevel="0" collapsed="false">
      <c r="B243" s="4"/>
      <c r="C243" s="4"/>
      <c r="D243" s="4"/>
      <c r="E243" s="4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  <c r="AA243" s="4"/>
      <c r="AB243" s="4"/>
      <c r="AC243" s="4"/>
      <c r="AD243" s="4"/>
      <c r="AE243" s="4"/>
      <c r="AF243" s="4"/>
      <c r="AG243" s="4"/>
    </row>
    <row r="244" customFormat="false" ht="12.75" hidden="false" customHeight="false" outlineLevel="0" collapsed="false">
      <c r="B244" s="4"/>
      <c r="C244" s="4"/>
      <c r="D244" s="4"/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  <c r="AA244" s="4"/>
      <c r="AB244" s="4"/>
      <c r="AC244" s="4"/>
      <c r="AD244" s="4"/>
      <c r="AE244" s="4"/>
      <c r="AF244" s="4"/>
      <c r="AG244" s="4"/>
    </row>
    <row r="245" customFormat="false" ht="12.75" hidden="false" customHeight="false" outlineLevel="0" collapsed="false">
      <c r="B245" s="4"/>
      <c r="C245" s="4"/>
      <c r="D245" s="4"/>
      <c r="E245" s="4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  <c r="AA245" s="4"/>
      <c r="AB245" s="4"/>
      <c r="AC245" s="4"/>
      <c r="AD245" s="4"/>
      <c r="AE245" s="4"/>
      <c r="AF245" s="4"/>
      <c r="AG245" s="4"/>
    </row>
    <row r="246" customFormat="false" ht="12.75" hidden="false" customHeight="false" outlineLevel="0" collapsed="false">
      <c r="B246" s="4"/>
      <c r="C246" s="4"/>
      <c r="D246" s="4"/>
      <c r="E246" s="4"/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  <c r="AA246" s="4"/>
      <c r="AB246" s="4"/>
      <c r="AC246" s="4"/>
      <c r="AD246" s="4"/>
      <c r="AE246" s="4"/>
      <c r="AF246" s="4"/>
      <c r="AG246" s="4"/>
    </row>
    <row r="247" customFormat="false" ht="12.75" hidden="false" customHeight="false" outlineLevel="0" collapsed="false">
      <c r="B247" s="4"/>
      <c r="C247" s="4"/>
      <c r="D247" s="4"/>
      <c r="E247" s="4"/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  <c r="AA247" s="4"/>
      <c r="AB247" s="4"/>
      <c r="AC247" s="4"/>
      <c r="AD247" s="4"/>
      <c r="AE247" s="4"/>
      <c r="AF247" s="4"/>
      <c r="AG247" s="4"/>
    </row>
    <row r="248" customFormat="false" ht="12.75" hidden="false" customHeight="false" outlineLevel="0" collapsed="false">
      <c r="B248" s="4"/>
      <c r="C248" s="4"/>
      <c r="D248" s="4"/>
      <c r="E248" s="4"/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  <c r="AA248" s="4"/>
      <c r="AB248" s="4"/>
      <c r="AC248" s="4"/>
      <c r="AD248" s="4"/>
      <c r="AE248" s="4"/>
      <c r="AF248" s="4"/>
      <c r="AG248" s="4"/>
    </row>
    <row r="249" customFormat="false" ht="12.75" hidden="false" customHeight="false" outlineLevel="0" collapsed="false">
      <c r="B249" s="4"/>
      <c r="C249" s="4"/>
      <c r="D249" s="4"/>
      <c r="E249" s="4"/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  <c r="AA249" s="4"/>
      <c r="AB249" s="4"/>
      <c r="AC249" s="4"/>
      <c r="AD249" s="4"/>
      <c r="AE249" s="4"/>
      <c r="AF249" s="4"/>
      <c r="AG249" s="4"/>
    </row>
    <row r="250" customFormat="false" ht="12.75" hidden="false" customHeight="false" outlineLevel="0" collapsed="false">
      <c r="B250" s="4"/>
      <c r="C250" s="4"/>
      <c r="D250" s="4"/>
      <c r="E250" s="4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  <c r="AA250" s="4"/>
      <c r="AB250" s="4"/>
      <c r="AC250" s="4"/>
      <c r="AD250" s="4"/>
      <c r="AE250" s="4"/>
      <c r="AF250" s="4"/>
      <c r="AG250" s="4"/>
    </row>
    <row r="251" customFormat="false" ht="12.75" hidden="false" customHeight="false" outlineLevel="0" collapsed="false">
      <c r="B251" s="4"/>
      <c r="C251" s="4"/>
      <c r="D251" s="4"/>
      <c r="E251" s="4"/>
      <c r="F251" s="4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  <c r="AA251" s="4"/>
      <c r="AB251" s="4"/>
      <c r="AC251" s="4"/>
      <c r="AD251" s="4"/>
      <c r="AE251" s="4"/>
      <c r="AF251" s="4"/>
      <c r="AG251" s="4"/>
    </row>
    <row r="252" customFormat="false" ht="12.75" hidden="false" customHeight="false" outlineLevel="0" collapsed="false">
      <c r="B252" s="4"/>
      <c r="C252" s="4"/>
      <c r="D252" s="4"/>
      <c r="E252" s="4"/>
      <c r="F252" s="4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  <c r="AA252" s="4"/>
      <c r="AB252" s="4"/>
      <c r="AC252" s="4"/>
      <c r="AD252" s="4"/>
      <c r="AE252" s="4"/>
      <c r="AF252" s="4"/>
      <c r="AG252" s="4"/>
    </row>
    <row r="253" customFormat="false" ht="12.75" hidden="false" customHeight="false" outlineLevel="0" collapsed="false">
      <c r="B253" s="4"/>
      <c r="C253" s="4"/>
      <c r="D253" s="4"/>
      <c r="E253" s="4"/>
      <c r="F253" s="4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/>
      <c r="AA253" s="4"/>
      <c r="AB253" s="4"/>
      <c r="AC253" s="4"/>
      <c r="AD253" s="4"/>
      <c r="AE253" s="4"/>
      <c r="AF253" s="4"/>
      <c r="AG253" s="4"/>
    </row>
    <row r="254" customFormat="false" ht="12.75" hidden="false" customHeight="false" outlineLevel="0" collapsed="false">
      <c r="B254" s="4"/>
      <c r="C254" s="4"/>
      <c r="D254" s="4"/>
      <c r="E254" s="4"/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  <c r="AA254" s="4"/>
      <c r="AB254" s="4"/>
      <c r="AC254" s="4"/>
      <c r="AD254" s="4"/>
      <c r="AE254" s="4"/>
      <c r="AF254" s="4"/>
      <c r="AG254" s="4"/>
    </row>
    <row r="255" customFormat="false" ht="12.75" hidden="false" customHeight="false" outlineLevel="0" collapsed="false">
      <c r="B255" s="4"/>
      <c r="C255" s="4"/>
      <c r="D255" s="4"/>
      <c r="E255" s="4"/>
      <c r="F255" s="4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4"/>
      <c r="AA255" s="4"/>
      <c r="AB255" s="4"/>
      <c r="AC255" s="4"/>
      <c r="AD255" s="4"/>
      <c r="AE255" s="4"/>
      <c r="AF255" s="4"/>
      <c r="AG255" s="4"/>
    </row>
    <row r="256" customFormat="false" ht="12.75" hidden="false" customHeight="false" outlineLevel="0" collapsed="false">
      <c r="B256" s="4"/>
      <c r="C256" s="4"/>
      <c r="D256" s="4"/>
      <c r="E256" s="4"/>
      <c r="F256" s="4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/>
      <c r="AA256" s="4"/>
      <c r="AB256" s="4"/>
      <c r="AC256" s="4"/>
      <c r="AD256" s="4"/>
      <c r="AE256" s="4"/>
      <c r="AF256" s="4"/>
      <c r="AG256" s="4"/>
    </row>
    <row r="257" customFormat="false" ht="12.75" hidden="false" customHeight="false" outlineLevel="0" collapsed="false">
      <c r="B257" s="4"/>
      <c r="C257" s="4"/>
      <c r="D257" s="4"/>
      <c r="E257" s="4"/>
      <c r="F257" s="4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  <c r="Z257" s="4"/>
      <c r="AA257" s="4"/>
      <c r="AB257" s="4"/>
      <c r="AC257" s="4"/>
      <c r="AD257" s="4"/>
      <c r="AE257" s="4"/>
      <c r="AF257" s="4"/>
      <c r="AG257" s="4"/>
    </row>
    <row r="258" customFormat="false" ht="12.75" hidden="false" customHeight="false" outlineLevel="0" collapsed="false">
      <c r="B258" s="4"/>
      <c r="C258" s="4"/>
      <c r="D258" s="4"/>
      <c r="E258" s="4"/>
      <c r="F258" s="4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4"/>
      <c r="AA258" s="4"/>
      <c r="AB258" s="4"/>
      <c r="AC258" s="4"/>
      <c r="AD258" s="4"/>
      <c r="AE258" s="4"/>
      <c r="AF258" s="4"/>
      <c r="AG258" s="4"/>
    </row>
    <row r="259" customFormat="false" ht="12.75" hidden="false" customHeight="false" outlineLevel="0" collapsed="false">
      <c r="B259" s="4"/>
      <c r="C259" s="4"/>
      <c r="D259" s="4"/>
      <c r="E259" s="4"/>
      <c r="F259" s="4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  <c r="Z259" s="4"/>
      <c r="AA259" s="4"/>
      <c r="AB259" s="4"/>
      <c r="AC259" s="4"/>
      <c r="AD259" s="4"/>
      <c r="AE259" s="4"/>
      <c r="AF259" s="4"/>
      <c r="AG259" s="4"/>
    </row>
    <row r="260" customFormat="false" ht="12.75" hidden="false" customHeight="false" outlineLevel="0" collapsed="false">
      <c r="B260" s="4"/>
      <c r="C260" s="4"/>
      <c r="D260" s="4"/>
      <c r="E260" s="4"/>
      <c r="F260" s="4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  <c r="Z260" s="4"/>
      <c r="AA260" s="4"/>
      <c r="AB260" s="4"/>
      <c r="AC260" s="4"/>
      <c r="AD260" s="4"/>
      <c r="AE260" s="4"/>
      <c r="AF260" s="4"/>
      <c r="AG260" s="4"/>
    </row>
    <row r="261" customFormat="false" ht="12.75" hidden="false" customHeight="false" outlineLevel="0" collapsed="false">
      <c r="B261" s="4"/>
      <c r="C261" s="4"/>
      <c r="D261" s="4"/>
      <c r="E261" s="4"/>
      <c r="F261" s="4"/>
      <c r="G261" s="4"/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  <c r="Z261" s="4"/>
      <c r="AA261" s="4"/>
      <c r="AB261" s="4"/>
      <c r="AC261" s="4"/>
      <c r="AD261" s="4"/>
      <c r="AE261" s="4"/>
      <c r="AF261" s="4"/>
      <c r="AG261" s="4"/>
    </row>
    <row r="262" customFormat="false" ht="12.75" hidden="false" customHeight="false" outlineLevel="0" collapsed="false">
      <c r="B262" s="4"/>
      <c r="C262" s="4"/>
      <c r="D262" s="4"/>
      <c r="E262" s="4"/>
      <c r="F262" s="4"/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  <c r="Z262" s="4"/>
      <c r="AA262" s="4"/>
      <c r="AB262" s="4"/>
      <c r="AC262" s="4"/>
      <c r="AD262" s="4"/>
      <c r="AE262" s="4"/>
      <c r="AF262" s="4"/>
      <c r="AG262" s="4"/>
    </row>
    <row r="263" customFormat="false" ht="12.75" hidden="false" customHeight="false" outlineLevel="0" collapsed="false">
      <c r="B263" s="4"/>
      <c r="C263" s="4"/>
      <c r="D263" s="4"/>
      <c r="E263" s="4"/>
      <c r="F263" s="4"/>
      <c r="G263" s="4"/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  <c r="Z263" s="4"/>
      <c r="AA263" s="4"/>
      <c r="AB263" s="4"/>
      <c r="AC263" s="4"/>
      <c r="AD263" s="4"/>
      <c r="AE263" s="4"/>
      <c r="AF263" s="4"/>
      <c r="AG263" s="4"/>
    </row>
    <row r="264" customFormat="false" ht="12.75" hidden="false" customHeight="false" outlineLevel="0" collapsed="false">
      <c r="B264" s="4"/>
      <c r="C264" s="4"/>
      <c r="D264" s="4"/>
      <c r="E264" s="4"/>
      <c r="F264" s="4"/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  <c r="Z264" s="4"/>
      <c r="AA264" s="4"/>
      <c r="AB264" s="4"/>
      <c r="AC264" s="4"/>
      <c r="AD264" s="4"/>
      <c r="AE264" s="4"/>
      <c r="AF264" s="4"/>
      <c r="AG264" s="4"/>
    </row>
    <row r="265" customFormat="false" ht="12.75" hidden="false" customHeight="false" outlineLevel="0" collapsed="false">
      <c r="B265" s="4"/>
      <c r="C265" s="4"/>
      <c r="D265" s="4"/>
      <c r="E265" s="4"/>
      <c r="F265" s="4"/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  <c r="Z265" s="4"/>
      <c r="AA265" s="4"/>
      <c r="AB265" s="4"/>
      <c r="AC265" s="4"/>
      <c r="AD265" s="4"/>
      <c r="AE265" s="4"/>
      <c r="AF265" s="4"/>
      <c r="AG265" s="4"/>
    </row>
    <row r="266" customFormat="false" ht="12.75" hidden="false" customHeight="false" outlineLevel="0" collapsed="false">
      <c r="B266" s="4"/>
      <c r="C266" s="4"/>
      <c r="D266" s="4"/>
      <c r="E266" s="4"/>
      <c r="F266" s="4"/>
      <c r="G266" s="4"/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  <c r="Z266" s="4"/>
      <c r="AA266" s="4"/>
      <c r="AB266" s="4"/>
      <c r="AC266" s="4"/>
      <c r="AD266" s="4"/>
      <c r="AE266" s="4"/>
      <c r="AF266" s="4"/>
      <c r="AG266" s="4"/>
    </row>
    <row r="267" customFormat="false" ht="12.75" hidden="false" customHeight="false" outlineLevel="0" collapsed="false">
      <c r="B267" s="4"/>
      <c r="C267" s="4"/>
      <c r="D267" s="4"/>
      <c r="E267" s="4"/>
      <c r="F267" s="4"/>
      <c r="G267" s="4"/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  <c r="Z267" s="4"/>
      <c r="AA267" s="4"/>
      <c r="AB267" s="4"/>
      <c r="AC267" s="4"/>
      <c r="AD267" s="4"/>
      <c r="AE267" s="4"/>
      <c r="AF267" s="4"/>
      <c r="AG267" s="4"/>
    </row>
    <row r="268" customFormat="false" ht="12.75" hidden="false" customHeight="false" outlineLevel="0" collapsed="false">
      <c r="B268" s="4"/>
      <c r="C268" s="4"/>
      <c r="D268" s="4"/>
      <c r="E268" s="4"/>
      <c r="F268" s="4"/>
      <c r="G268" s="4"/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  <c r="Z268" s="4"/>
      <c r="AA268" s="4"/>
      <c r="AB268" s="4"/>
      <c r="AC268" s="4"/>
      <c r="AD268" s="4"/>
      <c r="AE268" s="4"/>
      <c r="AF268" s="4"/>
      <c r="AG268" s="4"/>
    </row>
    <row r="269" customFormat="false" ht="12.75" hidden="false" customHeight="false" outlineLevel="0" collapsed="false">
      <c r="B269" s="4"/>
      <c r="C269" s="4"/>
      <c r="D269" s="4"/>
      <c r="E269" s="4"/>
      <c r="F269" s="4"/>
      <c r="G269" s="4"/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  <c r="Z269" s="4"/>
      <c r="AA269" s="4"/>
      <c r="AB269" s="4"/>
      <c r="AC269" s="4"/>
      <c r="AD269" s="4"/>
      <c r="AE269" s="4"/>
      <c r="AF269" s="4"/>
      <c r="AG269" s="4"/>
    </row>
    <row r="270" customFormat="false" ht="12.75" hidden="false" customHeight="false" outlineLevel="0" collapsed="false">
      <c r="B270" s="4"/>
      <c r="C270" s="4"/>
      <c r="D270" s="4"/>
      <c r="E270" s="4"/>
      <c r="F270" s="4"/>
      <c r="G270" s="4"/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  <c r="Z270" s="4"/>
      <c r="AA270" s="4"/>
      <c r="AB270" s="4"/>
      <c r="AC270" s="4"/>
      <c r="AD270" s="4"/>
      <c r="AE270" s="4"/>
      <c r="AF270" s="4"/>
      <c r="AG270" s="4"/>
    </row>
    <row r="271" customFormat="false" ht="12.75" hidden="false" customHeight="false" outlineLevel="0" collapsed="false">
      <c r="B271" s="4"/>
      <c r="C271" s="4"/>
      <c r="D271" s="4"/>
      <c r="E271" s="4"/>
      <c r="F271" s="4"/>
      <c r="G271" s="4"/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  <c r="Z271" s="4"/>
      <c r="AA271" s="4"/>
      <c r="AB271" s="4"/>
      <c r="AC271" s="4"/>
      <c r="AD271" s="4"/>
      <c r="AE271" s="4"/>
      <c r="AF271" s="4"/>
      <c r="AG271" s="4"/>
    </row>
    <row r="272" customFormat="false" ht="12.75" hidden="false" customHeight="false" outlineLevel="0" collapsed="false">
      <c r="B272" s="4"/>
      <c r="C272" s="4"/>
      <c r="D272" s="4"/>
      <c r="E272" s="4"/>
      <c r="F272" s="4"/>
      <c r="G272" s="4"/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  <c r="Z272" s="4"/>
      <c r="AA272" s="4"/>
      <c r="AB272" s="4"/>
      <c r="AC272" s="4"/>
      <c r="AD272" s="4"/>
      <c r="AE272" s="4"/>
      <c r="AF272" s="4"/>
      <c r="AG272" s="4"/>
    </row>
    <row r="273" customFormat="false" ht="12.75" hidden="false" customHeight="false" outlineLevel="0" collapsed="false">
      <c r="B273" s="4"/>
      <c r="C273" s="4"/>
      <c r="D273" s="4"/>
      <c r="E273" s="4"/>
      <c r="F273" s="4"/>
      <c r="G273" s="4"/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  <c r="Z273" s="4"/>
      <c r="AA273" s="4"/>
      <c r="AB273" s="4"/>
      <c r="AC273" s="4"/>
      <c r="AD273" s="4"/>
      <c r="AE273" s="4"/>
      <c r="AF273" s="4"/>
      <c r="AG273" s="4"/>
    </row>
    <row r="274" customFormat="false" ht="12.75" hidden="false" customHeight="false" outlineLevel="0" collapsed="false">
      <c r="B274" s="4"/>
      <c r="C274" s="4"/>
      <c r="D274" s="4"/>
      <c r="E274" s="4"/>
      <c r="F274" s="4"/>
      <c r="G274" s="4"/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  <c r="Z274" s="4"/>
      <c r="AA274" s="4"/>
      <c r="AB274" s="4"/>
      <c r="AC274" s="4"/>
      <c r="AD274" s="4"/>
      <c r="AE274" s="4"/>
      <c r="AF274" s="4"/>
      <c r="AG274" s="4"/>
    </row>
    <row r="275" customFormat="false" ht="12.75" hidden="false" customHeight="false" outlineLevel="0" collapsed="false">
      <c r="B275" s="4"/>
      <c r="C275" s="4"/>
      <c r="D275" s="4"/>
      <c r="E275" s="4"/>
      <c r="F275" s="4"/>
      <c r="G275" s="4"/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  <c r="Z275" s="4"/>
      <c r="AA275" s="4"/>
      <c r="AB275" s="4"/>
      <c r="AC275" s="4"/>
      <c r="AD275" s="4"/>
      <c r="AE275" s="4"/>
      <c r="AF275" s="4"/>
      <c r="AG275" s="4"/>
    </row>
    <row r="276" customFormat="false" ht="12.75" hidden="false" customHeight="false" outlineLevel="0" collapsed="false">
      <c r="B276" s="4"/>
      <c r="C276" s="4"/>
      <c r="D276" s="4"/>
      <c r="E276" s="4"/>
      <c r="F276" s="4"/>
      <c r="G276" s="4"/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  <c r="Z276" s="4"/>
      <c r="AA276" s="4"/>
      <c r="AB276" s="4"/>
      <c r="AC276" s="4"/>
      <c r="AD276" s="4"/>
      <c r="AE276" s="4"/>
      <c r="AF276" s="4"/>
      <c r="AG276" s="4"/>
    </row>
    <row r="277" customFormat="false" ht="12.75" hidden="false" customHeight="false" outlineLevel="0" collapsed="false">
      <c r="B277" s="4"/>
      <c r="C277" s="4"/>
      <c r="D277" s="4"/>
      <c r="E277" s="4"/>
      <c r="F277" s="4"/>
      <c r="G277" s="4"/>
      <c r="H277" s="4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  <c r="Z277" s="4"/>
      <c r="AA277" s="4"/>
      <c r="AB277" s="4"/>
      <c r="AC277" s="4"/>
      <c r="AD277" s="4"/>
      <c r="AE277" s="4"/>
      <c r="AF277" s="4"/>
      <c r="AG277" s="4"/>
    </row>
    <row r="278" customFormat="false" ht="12.75" hidden="false" customHeight="false" outlineLevel="0" collapsed="false">
      <c r="B278" s="4"/>
      <c r="C278" s="4"/>
      <c r="D278" s="4"/>
      <c r="E278" s="4"/>
      <c r="F278" s="4"/>
      <c r="G278" s="4"/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  <c r="Z278" s="4"/>
      <c r="AA278" s="4"/>
      <c r="AB278" s="4"/>
      <c r="AC278" s="4"/>
      <c r="AD278" s="4"/>
      <c r="AE278" s="4"/>
      <c r="AF278" s="4"/>
      <c r="AG278" s="4"/>
    </row>
    <row r="279" customFormat="false" ht="12.75" hidden="false" customHeight="false" outlineLevel="0" collapsed="false">
      <c r="B279" s="4"/>
      <c r="C279" s="4"/>
      <c r="D279" s="4"/>
      <c r="E279" s="4"/>
      <c r="F279" s="4"/>
      <c r="G279" s="4"/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  <c r="Z279" s="4"/>
      <c r="AA279" s="4"/>
      <c r="AB279" s="4"/>
      <c r="AC279" s="4"/>
      <c r="AD279" s="4"/>
      <c r="AE279" s="4"/>
      <c r="AF279" s="4"/>
      <c r="AG279" s="4"/>
    </row>
    <row r="280" customFormat="false" ht="12.75" hidden="false" customHeight="false" outlineLevel="0" collapsed="false">
      <c r="B280" s="4"/>
      <c r="C280" s="4"/>
      <c r="D280" s="4"/>
      <c r="E280" s="4"/>
      <c r="F280" s="4"/>
      <c r="G280" s="4"/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  <c r="Z280" s="4"/>
      <c r="AA280" s="4"/>
      <c r="AB280" s="4"/>
      <c r="AC280" s="4"/>
      <c r="AD280" s="4"/>
      <c r="AE280" s="4"/>
      <c r="AF280" s="4"/>
      <c r="AG280" s="4"/>
    </row>
    <row r="281" customFormat="false" ht="12.75" hidden="false" customHeight="false" outlineLevel="0" collapsed="false">
      <c r="B281" s="4"/>
      <c r="C281" s="4"/>
      <c r="D281" s="4"/>
      <c r="E281" s="4"/>
      <c r="F281" s="4"/>
      <c r="G281" s="4"/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  <c r="Z281" s="4"/>
      <c r="AA281" s="4"/>
      <c r="AB281" s="4"/>
      <c r="AC281" s="4"/>
      <c r="AD281" s="4"/>
      <c r="AE281" s="4"/>
      <c r="AF281" s="4"/>
      <c r="AG281" s="4"/>
    </row>
    <row r="282" customFormat="false" ht="12.75" hidden="false" customHeight="false" outlineLevel="0" collapsed="false">
      <c r="B282" s="4"/>
      <c r="C282" s="4"/>
      <c r="D282" s="4"/>
      <c r="E282" s="4"/>
      <c r="F282" s="4"/>
      <c r="G282" s="4"/>
      <c r="H282" s="4"/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  <c r="Z282" s="4"/>
      <c r="AA282" s="4"/>
      <c r="AB282" s="4"/>
      <c r="AC282" s="4"/>
      <c r="AD282" s="4"/>
      <c r="AE282" s="4"/>
      <c r="AF282" s="4"/>
      <c r="AG282" s="4"/>
    </row>
    <row r="283" customFormat="false" ht="12.75" hidden="false" customHeight="false" outlineLevel="0" collapsed="false">
      <c r="B283" s="4"/>
      <c r="C283" s="4"/>
      <c r="D283" s="4"/>
      <c r="E283" s="4"/>
      <c r="F283" s="4"/>
      <c r="G283" s="4"/>
      <c r="H283" s="4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  <c r="Z283" s="4"/>
      <c r="AA283" s="4"/>
      <c r="AB283" s="4"/>
      <c r="AC283" s="4"/>
      <c r="AD283" s="4"/>
      <c r="AE283" s="4"/>
      <c r="AF283" s="4"/>
      <c r="AG283" s="4"/>
    </row>
    <row r="284" customFormat="false" ht="12.75" hidden="false" customHeight="false" outlineLevel="0" collapsed="false">
      <c r="B284" s="4"/>
      <c r="C284" s="4"/>
      <c r="D284" s="4"/>
      <c r="E284" s="4"/>
      <c r="F284" s="4"/>
      <c r="G284" s="4"/>
      <c r="H284" s="4"/>
      <c r="I284" s="4"/>
      <c r="J284" s="4"/>
      <c r="K284" s="4"/>
      <c r="L284" s="4"/>
      <c r="M284" s="4"/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4"/>
      <c r="Z284" s="4"/>
      <c r="AA284" s="4"/>
      <c r="AB284" s="4"/>
      <c r="AC284" s="4"/>
      <c r="AD284" s="4"/>
      <c r="AE284" s="4"/>
      <c r="AF284" s="4"/>
      <c r="AG284" s="4"/>
    </row>
    <row r="285" customFormat="false" ht="12.75" hidden="false" customHeight="false" outlineLevel="0" collapsed="false">
      <c r="B285" s="4"/>
      <c r="C285" s="4"/>
      <c r="D285" s="4"/>
      <c r="E285" s="4"/>
      <c r="F285" s="4"/>
      <c r="G285" s="4"/>
      <c r="H285" s="4"/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  <c r="Z285" s="4"/>
      <c r="AA285" s="4"/>
      <c r="AB285" s="4"/>
      <c r="AC285" s="4"/>
      <c r="AD285" s="4"/>
      <c r="AE285" s="4"/>
      <c r="AF285" s="4"/>
      <c r="AG285" s="4"/>
    </row>
    <row r="286" customFormat="false" ht="12.75" hidden="false" customHeight="false" outlineLevel="0" collapsed="false">
      <c r="B286" s="4"/>
      <c r="C286" s="4"/>
      <c r="D286" s="4"/>
      <c r="E286" s="4"/>
      <c r="F286" s="4"/>
      <c r="G286" s="4"/>
      <c r="H286" s="4"/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  <c r="Z286" s="4"/>
      <c r="AA286" s="4"/>
      <c r="AB286" s="4"/>
      <c r="AC286" s="4"/>
      <c r="AD286" s="4"/>
      <c r="AE286" s="4"/>
      <c r="AF286" s="4"/>
      <c r="AG286" s="4"/>
    </row>
    <row r="287" customFormat="false" ht="12.75" hidden="false" customHeight="false" outlineLevel="0" collapsed="false">
      <c r="B287" s="4"/>
      <c r="C287" s="4"/>
      <c r="D287" s="4"/>
      <c r="E287" s="4"/>
      <c r="F287" s="4"/>
      <c r="G287" s="4"/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  <c r="Z287" s="4"/>
      <c r="AA287" s="4"/>
      <c r="AB287" s="4"/>
      <c r="AC287" s="4"/>
      <c r="AD287" s="4"/>
      <c r="AE287" s="4"/>
      <c r="AF287" s="4"/>
      <c r="AG287" s="4"/>
    </row>
    <row r="288" customFormat="false" ht="12.75" hidden="false" customHeight="false" outlineLevel="0" collapsed="false">
      <c r="B288" s="4"/>
      <c r="C288" s="4"/>
      <c r="D288" s="4"/>
      <c r="E288" s="4"/>
      <c r="F288" s="4"/>
      <c r="G288" s="4"/>
      <c r="H288" s="4"/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4"/>
      <c r="Z288" s="4"/>
      <c r="AA288" s="4"/>
      <c r="AB288" s="4"/>
      <c r="AC288" s="4"/>
      <c r="AD288" s="4"/>
      <c r="AE288" s="4"/>
      <c r="AF288" s="4"/>
      <c r="AG288" s="4"/>
    </row>
    <row r="289" customFormat="false" ht="12.75" hidden="false" customHeight="false" outlineLevel="0" collapsed="false">
      <c r="B289" s="4"/>
      <c r="C289" s="4"/>
      <c r="D289" s="4"/>
      <c r="E289" s="4"/>
      <c r="F289" s="4"/>
      <c r="G289" s="4"/>
      <c r="H289" s="4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  <c r="Z289" s="4"/>
      <c r="AA289" s="4"/>
      <c r="AB289" s="4"/>
      <c r="AC289" s="4"/>
      <c r="AD289" s="4"/>
      <c r="AE289" s="4"/>
      <c r="AF289" s="4"/>
      <c r="AG289" s="4"/>
    </row>
    <row r="290" customFormat="false" ht="12.75" hidden="false" customHeight="false" outlineLevel="0" collapsed="false">
      <c r="B290" s="4"/>
      <c r="C290" s="4"/>
      <c r="D290" s="4"/>
      <c r="E290" s="4"/>
      <c r="F290" s="4"/>
      <c r="G290" s="4"/>
      <c r="H290" s="4"/>
      <c r="I290" s="4"/>
      <c r="J290" s="4"/>
      <c r="K290" s="4"/>
      <c r="L290" s="4"/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  <c r="Z290" s="4"/>
      <c r="AA290" s="4"/>
      <c r="AB290" s="4"/>
      <c r="AC290" s="4"/>
      <c r="AD290" s="4"/>
      <c r="AE290" s="4"/>
      <c r="AF290" s="4"/>
      <c r="AG290" s="4"/>
    </row>
    <row r="291" customFormat="false" ht="12.75" hidden="false" customHeight="false" outlineLevel="0" collapsed="false">
      <c r="B291" s="4"/>
      <c r="C291" s="4"/>
      <c r="D291" s="4"/>
      <c r="E291" s="4"/>
      <c r="F291" s="4"/>
      <c r="G291" s="4"/>
      <c r="H291" s="4"/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  <c r="Z291" s="4"/>
      <c r="AA291" s="4"/>
      <c r="AB291" s="4"/>
      <c r="AC291" s="4"/>
      <c r="AD291" s="4"/>
      <c r="AE291" s="4"/>
      <c r="AF291" s="4"/>
      <c r="AG291" s="4"/>
    </row>
    <row r="292" customFormat="false" ht="12.75" hidden="false" customHeight="false" outlineLevel="0" collapsed="false">
      <c r="B292" s="4"/>
      <c r="C292" s="4"/>
      <c r="D292" s="4"/>
      <c r="E292" s="4"/>
      <c r="F292" s="4"/>
      <c r="G292" s="4"/>
      <c r="H292" s="4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  <c r="Z292" s="4"/>
      <c r="AA292" s="4"/>
      <c r="AB292" s="4"/>
      <c r="AC292" s="4"/>
      <c r="AD292" s="4"/>
      <c r="AE292" s="4"/>
      <c r="AF292" s="4"/>
      <c r="AG292" s="4"/>
    </row>
    <row r="293" customFormat="false" ht="12.75" hidden="false" customHeight="false" outlineLevel="0" collapsed="false">
      <c r="B293" s="4"/>
      <c r="C293" s="4"/>
      <c r="D293" s="4"/>
      <c r="E293" s="4"/>
      <c r="F293" s="4"/>
      <c r="G293" s="4"/>
      <c r="H293" s="4"/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  <c r="Z293" s="4"/>
      <c r="AA293" s="4"/>
      <c r="AB293" s="4"/>
      <c r="AC293" s="4"/>
      <c r="AD293" s="4"/>
      <c r="AE293" s="4"/>
      <c r="AF293" s="4"/>
      <c r="AG293" s="4"/>
    </row>
    <row r="294" customFormat="false" ht="12.75" hidden="false" customHeight="false" outlineLevel="0" collapsed="false">
      <c r="B294" s="4"/>
      <c r="C294" s="4"/>
      <c r="D294" s="4"/>
      <c r="E294" s="4"/>
      <c r="F294" s="4"/>
      <c r="G294" s="4"/>
      <c r="H294" s="4"/>
      <c r="I294" s="4"/>
      <c r="J294" s="4"/>
      <c r="K294" s="4"/>
      <c r="L294" s="4"/>
      <c r="M294" s="4"/>
      <c r="N294" s="4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  <c r="Z294" s="4"/>
      <c r="AA294" s="4"/>
      <c r="AB294" s="4"/>
      <c r="AC294" s="4"/>
      <c r="AD294" s="4"/>
      <c r="AE294" s="4"/>
      <c r="AF294" s="4"/>
      <c r="AG294" s="4"/>
    </row>
    <row r="295" customFormat="false" ht="12.75" hidden="false" customHeight="false" outlineLevel="0" collapsed="false">
      <c r="B295" s="4"/>
      <c r="C295" s="4"/>
      <c r="D295" s="4"/>
      <c r="E295" s="4"/>
      <c r="F295" s="4"/>
      <c r="G295" s="4"/>
      <c r="H295" s="4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  <c r="Z295" s="4"/>
      <c r="AA295" s="4"/>
      <c r="AB295" s="4"/>
      <c r="AC295" s="4"/>
      <c r="AD295" s="4"/>
      <c r="AE295" s="4"/>
      <c r="AF295" s="4"/>
      <c r="AG295" s="4"/>
    </row>
    <row r="296" customFormat="false" ht="12.75" hidden="false" customHeight="false" outlineLevel="0" collapsed="false">
      <c r="B296" s="4"/>
      <c r="C296" s="4"/>
      <c r="D296" s="4"/>
      <c r="E296" s="4"/>
      <c r="F296" s="4"/>
      <c r="G296" s="4"/>
      <c r="H296" s="4"/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  <c r="Z296" s="4"/>
      <c r="AA296" s="4"/>
      <c r="AB296" s="4"/>
      <c r="AC296" s="4"/>
      <c r="AD296" s="4"/>
      <c r="AE296" s="4"/>
      <c r="AF296" s="4"/>
      <c r="AG296" s="4"/>
    </row>
    <row r="297" customFormat="false" ht="12.75" hidden="false" customHeight="false" outlineLevel="0" collapsed="false">
      <c r="B297" s="4"/>
      <c r="C297" s="4"/>
      <c r="D297" s="4"/>
      <c r="E297" s="4"/>
      <c r="F297" s="4"/>
      <c r="G297" s="4"/>
      <c r="H297" s="4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  <c r="Z297" s="4"/>
      <c r="AA297" s="4"/>
      <c r="AB297" s="4"/>
      <c r="AC297" s="4"/>
      <c r="AD297" s="4"/>
      <c r="AE297" s="4"/>
      <c r="AF297" s="4"/>
      <c r="AG297" s="4"/>
    </row>
    <row r="298" customFormat="false" ht="12.75" hidden="false" customHeight="false" outlineLevel="0" collapsed="false">
      <c r="B298" s="4"/>
      <c r="C298" s="4"/>
      <c r="D298" s="4"/>
      <c r="E298" s="4"/>
      <c r="F298" s="4"/>
      <c r="G298" s="4"/>
      <c r="H298" s="4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/>
      <c r="V298" s="4"/>
      <c r="W298" s="4"/>
      <c r="X298" s="4"/>
      <c r="Y298" s="4"/>
      <c r="Z298" s="4"/>
      <c r="AA298" s="4"/>
      <c r="AB298" s="4"/>
      <c r="AC298" s="4"/>
      <c r="AD298" s="4"/>
      <c r="AE298" s="4"/>
      <c r="AF298" s="4"/>
      <c r="AG298" s="4"/>
    </row>
    <row r="299" customFormat="false" ht="12.75" hidden="false" customHeight="false" outlineLevel="0" collapsed="false">
      <c r="B299" s="4"/>
      <c r="C299" s="4"/>
      <c r="D299" s="4"/>
      <c r="E299" s="4"/>
      <c r="F299" s="4"/>
      <c r="G299" s="4"/>
      <c r="H299" s="4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4"/>
      <c r="Z299" s="4"/>
      <c r="AA299" s="4"/>
      <c r="AB299" s="4"/>
      <c r="AC299" s="4"/>
      <c r="AD299" s="4"/>
      <c r="AE299" s="4"/>
      <c r="AF299" s="4"/>
      <c r="AG299" s="4"/>
    </row>
    <row r="300" customFormat="false" ht="12.75" hidden="false" customHeight="false" outlineLevel="0" collapsed="false">
      <c r="B300" s="4"/>
      <c r="C300" s="4"/>
      <c r="D300" s="4"/>
      <c r="E300" s="4"/>
      <c r="F300" s="4"/>
      <c r="G300" s="4"/>
      <c r="H300" s="4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4"/>
      <c r="Z300" s="4"/>
      <c r="AA300" s="4"/>
      <c r="AB300" s="4"/>
      <c r="AC300" s="4"/>
      <c r="AD300" s="4"/>
      <c r="AE300" s="4"/>
      <c r="AF300" s="4"/>
      <c r="AG300" s="4"/>
    </row>
    <row r="301" customFormat="false" ht="12.75" hidden="false" customHeight="false" outlineLevel="0" collapsed="false">
      <c r="B301" s="4"/>
      <c r="C301" s="4"/>
      <c r="D301" s="4"/>
      <c r="E301" s="4"/>
      <c r="F301" s="4"/>
      <c r="G301" s="4"/>
      <c r="H301" s="4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  <c r="Z301" s="4"/>
      <c r="AA301" s="4"/>
      <c r="AB301" s="4"/>
      <c r="AC301" s="4"/>
      <c r="AD301" s="4"/>
      <c r="AE301" s="4"/>
      <c r="AF301" s="4"/>
      <c r="AG301" s="4"/>
    </row>
    <row r="302" customFormat="false" ht="12.75" hidden="false" customHeight="false" outlineLevel="0" collapsed="false">
      <c r="B302" s="4"/>
      <c r="C302" s="4"/>
      <c r="D302" s="4"/>
      <c r="E302" s="4"/>
      <c r="F302" s="4"/>
      <c r="G302" s="4"/>
      <c r="H302" s="4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  <c r="Z302" s="4"/>
      <c r="AA302" s="4"/>
      <c r="AB302" s="4"/>
      <c r="AC302" s="4"/>
      <c r="AD302" s="4"/>
      <c r="AE302" s="4"/>
      <c r="AF302" s="4"/>
      <c r="AG302" s="4"/>
    </row>
    <row r="303" customFormat="false" ht="12.75" hidden="false" customHeight="false" outlineLevel="0" collapsed="false">
      <c r="B303" s="4"/>
      <c r="C303" s="4"/>
      <c r="D303" s="4"/>
      <c r="E303" s="4"/>
      <c r="F303" s="4"/>
      <c r="G303" s="4"/>
      <c r="H303" s="4"/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  <c r="T303" s="4"/>
      <c r="U303" s="4"/>
      <c r="V303" s="4"/>
      <c r="W303" s="4"/>
      <c r="X303" s="4"/>
      <c r="Y303" s="4"/>
      <c r="Z303" s="4"/>
      <c r="AA303" s="4"/>
      <c r="AB303" s="4"/>
      <c r="AC303" s="4"/>
      <c r="AD303" s="4"/>
      <c r="AE303" s="4"/>
      <c r="AF303" s="4"/>
      <c r="AG303" s="4"/>
    </row>
    <row r="304" customFormat="false" ht="12.75" hidden="false" customHeight="false" outlineLevel="0" collapsed="false">
      <c r="B304" s="4"/>
      <c r="C304" s="4"/>
      <c r="D304" s="4"/>
      <c r="E304" s="4"/>
      <c r="F304" s="4"/>
      <c r="G304" s="4"/>
      <c r="H304" s="4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  <c r="Z304" s="4"/>
      <c r="AA304" s="4"/>
      <c r="AB304" s="4"/>
      <c r="AC304" s="4"/>
      <c r="AD304" s="4"/>
      <c r="AE304" s="4"/>
      <c r="AF304" s="4"/>
      <c r="AG304" s="4"/>
    </row>
    <row r="305" customFormat="false" ht="12.75" hidden="false" customHeight="false" outlineLevel="0" collapsed="false">
      <c r="B305" s="4"/>
      <c r="C305" s="4"/>
      <c r="D305" s="4"/>
      <c r="E305" s="4"/>
      <c r="F305" s="4"/>
      <c r="G305" s="4"/>
      <c r="H305" s="4"/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  <c r="Z305" s="4"/>
      <c r="AA305" s="4"/>
      <c r="AB305" s="4"/>
      <c r="AC305" s="4"/>
      <c r="AD305" s="4"/>
      <c r="AE305" s="4"/>
      <c r="AF305" s="4"/>
      <c r="AG305" s="4"/>
    </row>
    <row r="306" customFormat="false" ht="12.75" hidden="false" customHeight="false" outlineLevel="0" collapsed="false">
      <c r="B306" s="4"/>
      <c r="C306" s="4"/>
      <c r="D306" s="4"/>
      <c r="E306" s="4"/>
      <c r="F306" s="4"/>
      <c r="G306" s="4"/>
      <c r="H306" s="4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  <c r="Z306" s="4"/>
      <c r="AA306" s="4"/>
      <c r="AB306" s="4"/>
      <c r="AC306" s="4"/>
      <c r="AD306" s="4"/>
      <c r="AE306" s="4"/>
      <c r="AF306" s="4"/>
      <c r="AG306" s="4"/>
    </row>
    <row r="307" customFormat="false" ht="12.75" hidden="false" customHeight="false" outlineLevel="0" collapsed="false">
      <c r="B307" s="4"/>
      <c r="C307" s="4"/>
      <c r="D307" s="4"/>
      <c r="E307" s="4"/>
      <c r="F307" s="4"/>
      <c r="G307" s="4"/>
      <c r="H307" s="4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  <c r="Z307" s="4"/>
      <c r="AA307" s="4"/>
      <c r="AB307" s="4"/>
      <c r="AC307" s="4"/>
      <c r="AD307" s="4"/>
      <c r="AE307" s="4"/>
      <c r="AF307" s="4"/>
      <c r="AG307" s="4"/>
    </row>
    <row r="308" customFormat="false" ht="12.75" hidden="false" customHeight="false" outlineLevel="0" collapsed="false">
      <c r="B308" s="4"/>
      <c r="C308" s="4"/>
      <c r="D308" s="4"/>
      <c r="E308" s="4"/>
      <c r="F308" s="4"/>
      <c r="G308" s="4"/>
      <c r="H308" s="4"/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  <c r="Z308" s="4"/>
      <c r="AA308" s="4"/>
      <c r="AB308" s="4"/>
      <c r="AC308" s="4"/>
      <c r="AD308" s="4"/>
      <c r="AE308" s="4"/>
      <c r="AF308" s="4"/>
      <c r="AG308" s="4"/>
    </row>
    <row r="309" customFormat="false" ht="12.75" hidden="false" customHeight="false" outlineLevel="0" collapsed="false">
      <c r="B309" s="4"/>
      <c r="C309" s="4"/>
      <c r="D309" s="4"/>
      <c r="E309" s="4"/>
      <c r="F309" s="4"/>
      <c r="G309" s="4"/>
      <c r="H309" s="4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  <c r="T309" s="4"/>
      <c r="U309" s="4"/>
      <c r="V309" s="4"/>
      <c r="W309" s="4"/>
      <c r="X309" s="4"/>
      <c r="Y309" s="4"/>
      <c r="Z309" s="4"/>
      <c r="AA309" s="4"/>
      <c r="AB309" s="4"/>
      <c r="AC309" s="4"/>
      <c r="AD309" s="4"/>
      <c r="AE309" s="4"/>
      <c r="AF309" s="4"/>
      <c r="AG309" s="4"/>
    </row>
    <row r="310" customFormat="false" ht="12.75" hidden="false" customHeight="false" outlineLevel="0" collapsed="false">
      <c r="B310" s="4"/>
      <c r="C310" s="4"/>
      <c r="D310" s="4"/>
      <c r="E310" s="4"/>
      <c r="F310" s="4"/>
      <c r="G310" s="4"/>
      <c r="H310" s="4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4"/>
      <c r="Z310" s="4"/>
      <c r="AA310" s="4"/>
      <c r="AB310" s="4"/>
      <c r="AC310" s="4"/>
      <c r="AD310" s="4"/>
      <c r="AE310" s="4"/>
      <c r="AF310" s="4"/>
      <c r="AG310" s="4"/>
    </row>
    <row r="311" customFormat="false" ht="12.75" hidden="false" customHeight="false" outlineLevel="0" collapsed="false">
      <c r="B311" s="4"/>
      <c r="C311" s="4"/>
      <c r="D311" s="4"/>
      <c r="E311" s="4"/>
      <c r="F311" s="4"/>
      <c r="G311" s="4"/>
      <c r="H311" s="4"/>
      <c r="I311" s="4"/>
      <c r="J311" s="4"/>
      <c r="K311" s="4"/>
      <c r="L311" s="4"/>
      <c r="M311" s="4"/>
      <c r="N311" s="4"/>
      <c r="O311" s="4"/>
      <c r="P311" s="4"/>
      <c r="Q311" s="4"/>
      <c r="R311" s="4"/>
      <c r="S311" s="4"/>
      <c r="T311" s="4"/>
      <c r="U311" s="4"/>
      <c r="V311" s="4"/>
      <c r="W311" s="4"/>
      <c r="X311" s="4"/>
      <c r="Y311" s="4"/>
      <c r="Z311" s="4"/>
      <c r="AA311" s="4"/>
      <c r="AB311" s="4"/>
      <c r="AC311" s="4"/>
      <c r="AD311" s="4"/>
      <c r="AE311" s="4"/>
      <c r="AF311" s="4"/>
      <c r="AG311" s="4"/>
    </row>
    <row r="312" customFormat="false" ht="12.75" hidden="false" customHeight="false" outlineLevel="0" collapsed="false">
      <c r="B312" s="4"/>
      <c r="C312" s="4"/>
      <c r="D312" s="4"/>
      <c r="E312" s="4"/>
      <c r="F312" s="4"/>
      <c r="G312" s="4"/>
      <c r="H312" s="4"/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  <c r="T312" s="4"/>
      <c r="U312" s="4"/>
      <c r="V312" s="4"/>
      <c r="W312" s="4"/>
      <c r="X312" s="4"/>
      <c r="Y312" s="4"/>
      <c r="Z312" s="4"/>
      <c r="AA312" s="4"/>
      <c r="AB312" s="4"/>
      <c r="AC312" s="4"/>
      <c r="AD312" s="4"/>
      <c r="AE312" s="4"/>
      <c r="AF312" s="4"/>
      <c r="AG312" s="4"/>
    </row>
    <row r="313" customFormat="false" ht="12.75" hidden="false" customHeight="false" outlineLevel="0" collapsed="false">
      <c r="B313" s="4"/>
      <c r="C313" s="4"/>
      <c r="D313" s="4"/>
      <c r="E313" s="4"/>
      <c r="F313" s="4"/>
      <c r="G313" s="4"/>
      <c r="H313" s="4"/>
      <c r="I313" s="4"/>
      <c r="J313" s="4"/>
      <c r="K313" s="4"/>
      <c r="L313" s="4"/>
      <c r="M313" s="4"/>
      <c r="N313" s="4"/>
      <c r="O313" s="4"/>
      <c r="P313" s="4"/>
      <c r="Q313" s="4"/>
      <c r="R313" s="4"/>
      <c r="S313" s="4"/>
      <c r="T313" s="4"/>
      <c r="U313" s="4"/>
      <c r="V313" s="4"/>
      <c r="W313" s="4"/>
      <c r="X313" s="4"/>
      <c r="Y313" s="4"/>
      <c r="Z313" s="4"/>
      <c r="AA313" s="4"/>
      <c r="AB313" s="4"/>
      <c r="AC313" s="4"/>
      <c r="AD313" s="4"/>
      <c r="AE313" s="4"/>
      <c r="AF313" s="4"/>
      <c r="AG313" s="4"/>
    </row>
    <row r="314" customFormat="false" ht="12.75" hidden="false" customHeight="false" outlineLevel="0" collapsed="false">
      <c r="B314" s="4"/>
      <c r="C314" s="4"/>
      <c r="D314" s="4"/>
      <c r="E314" s="4"/>
      <c r="F314" s="4"/>
      <c r="G314" s="4"/>
      <c r="H314" s="4"/>
      <c r="I314" s="4"/>
      <c r="J314" s="4"/>
      <c r="K314" s="4"/>
      <c r="L314" s="4"/>
      <c r="M314" s="4"/>
      <c r="N314" s="4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  <c r="Z314" s="4"/>
      <c r="AA314" s="4"/>
      <c r="AB314" s="4"/>
      <c r="AC314" s="4"/>
      <c r="AD314" s="4"/>
      <c r="AE314" s="4"/>
      <c r="AF314" s="4"/>
      <c r="AG314" s="4"/>
    </row>
    <row r="315" customFormat="false" ht="12.75" hidden="false" customHeight="false" outlineLevel="0" collapsed="false">
      <c r="B315" s="4"/>
      <c r="C315" s="4"/>
      <c r="D315" s="4"/>
      <c r="E315" s="4"/>
      <c r="F315" s="4"/>
      <c r="G315" s="4"/>
      <c r="H315" s="4"/>
      <c r="I315" s="4"/>
      <c r="J315" s="4"/>
      <c r="K315" s="4"/>
      <c r="L315" s="4"/>
      <c r="M315" s="4"/>
      <c r="N315" s="4"/>
      <c r="O315" s="4"/>
      <c r="P315" s="4"/>
      <c r="Q315" s="4"/>
      <c r="R315" s="4"/>
      <c r="S315" s="4"/>
      <c r="T315" s="4"/>
      <c r="U315" s="4"/>
      <c r="V315" s="4"/>
      <c r="W315" s="4"/>
      <c r="X315" s="4"/>
      <c r="Y315" s="4"/>
      <c r="Z315" s="4"/>
      <c r="AA315" s="4"/>
      <c r="AB315" s="4"/>
      <c r="AC315" s="4"/>
      <c r="AD315" s="4"/>
      <c r="AE315" s="4"/>
      <c r="AF315" s="4"/>
      <c r="AG315" s="4"/>
    </row>
    <row r="316" customFormat="false" ht="12.75" hidden="false" customHeight="false" outlineLevel="0" collapsed="false">
      <c r="B316" s="4"/>
      <c r="C316" s="4"/>
      <c r="D316" s="4"/>
      <c r="E316" s="4"/>
      <c r="F316" s="4"/>
      <c r="G316" s="4"/>
      <c r="H316" s="4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  <c r="T316" s="4"/>
      <c r="U316" s="4"/>
      <c r="V316" s="4"/>
      <c r="W316" s="4"/>
      <c r="X316" s="4"/>
      <c r="Y316" s="4"/>
      <c r="Z316" s="4"/>
      <c r="AA316" s="4"/>
      <c r="AB316" s="4"/>
      <c r="AC316" s="4"/>
      <c r="AD316" s="4"/>
      <c r="AE316" s="4"/>
      <c r="AF316" s="4"/>
      <c r="AG316" s="4"/>
    </row>
    <row r="317" customFormat="false" ht="12.75" hidden="false" customHeight="false" outlineLevel="0" collapsed="false">
      <c r="B317" s="4"/>
      <c r="C317" s="4"/>
      <c r="D317" s="4"/>
      <c r="E317" s="4"/>
      <c r="F317" s="4"/>
      <c r="G317" s="4"/>
      <c r="H317" s="4"/>
      <c r="I317" s="4"/>
      <c r="J317" s="4"/>
      <c r="K317" s="4"/>
      <c r="L317" s="4"/>
      <c r="M317" s="4"/>
      <c r="N317" s="4"/>
      <c r="O317" s="4"/>
      <c r="P317" s="4"/>
      <c r="Q317" s="4"/>
      <c r="R317" s="4"/>
      <c r="S317" s="4"/>
      <c r="T317" s="4"/>
      <c r="U317" s="4"/>
      <c r="V317" s="4"/>
      <c r="W317" s="4"/>
      <c r="X317" s="4"/>
      <c r="Y317" s="4"/>
      <c r="Z317" s="4"/>
      <c r="AA317" s="4"/>
      <c r="AB317" s="4"/>
      <c r="AC317" s="4"/>
      <c r="AD317" s="4"/>
      <c r="AE317" s="4"/>
      <c r="AF317" s="4"/>
      <c r="AG317" s="4"/>
    </row>
    <row r="318" customFormat="false" ht="12.75" hidden="false" customHeight="false" outlineLevel="0" collapsed="false">
      <c r="B318" s="4"/>
      <c r="C318" s="4"/>
      <c r="D318" s="4"/>
      <c r="E318" s="4"/>
      <c r="F318" s="4"/>
      <c r="G318" s="4"/>
      <c r="H318" s="4"/>
      <c r="I318" s="4"/>
      <c r="J318" s="4"/>
      <c r="K318" s="4"/>
      <c r="L318" s="4"/>
      <c r="M318" s="4"/>
      <c r="N318" s="4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  <c r="Z318" s="4"/>
      <c r="AA318" s="4"/>
      <c r="AB318" s="4"/>
      <c r="AC318" s="4"/>
      <c r="AD318" s="4"/>
      <c r="AE318" s="4"/>
      <c r="AF318" s="4"/>
      <c r="AG318" s="4"/>
    </row>
    <row r="319" customFormat="false" ht="12.75" hidden="false" customHeight="false" outlineLevel="0" collapsed="false">
      <c r="B319" s="4"/>
      <c r="C319" s="4"/>
      <c r="D319" s="4"/>
      <c r="E319" s="4"/>
      <c r="F319" s="4"/>
      <c r="G319" s="4"/>
      <c r="H319" s="4"/>
      <c r="I319" s="4"/>
      <c r="J319" s="4"/>
      <c r="K319" s="4"/>
      <c r="L319" s="4"/>
      <c r="M319" s="4"/>
      <c r="N319" s="4"/>
      <c r="O319" s="4"/>
      <c r="P319" s="4"/>
      <c r="Q319" s="4"/>
      <c r="R319" s="4"/>
      <c r="S319" s="4"/>
      <c r="T319" s="4"/>
      <c r="U319" s="4"/>
      <c r="V319" s="4"/>
      <c r="W319" s="4"/>
      <c r="X319" s="4"/>
      <c r="Y319" s="4"/>
      <c r="Z319" s="4"/>
      <c r="AA319" s="4"/>
      <c r="AB319" s="4"/>
      <c r="AC319" s="4"/>
      <c r="AD319" s="4"/>
      <c r="AE319" s="4"/>
      <c r="AF319" s="4"/>
      <c r="AG319" s="4"/>
    </row>
    <row r="320" customFormat="false" ht="12.75" hidden="false" customHeight="false" outlineLevel="0" collapsed="false">
      <c r="B320" s="4"/>
      <c r="C320" s="4"/>
      <c r="D320" s="4"/>
      <c r="E320" s="4"/>
      <c r="F320" s="4"/>
      <c r="G320" s="4"/>
      <c r="H320" s="4"/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  <c r="Z320" s="4"/>
      <c r="AA320" s="4"/>
      <c r="AB320" s="4"/>
      <c r="AC320" s="4"/>
      <c r="AD320" s="4"/>
      <c r="AE320" s="4"/>
      <c r="AF320" s="4"/>
      <c r="AG320" s="4"/>
    </row>
    <row r="321" customFormat="false" ht="12.75" hidden="false" customHeight="false" outlineLevel="0" collapsed="false">
      <c r="B321" s="4"/>
      <c r="C321" s="4"/>
      <c r="D321" s="4"/>
      <c r="E321" s="4"/>
      <c r="F321" s="4"/>
      <c r="G321" s="4"/>
      <c r="H321" s="4"/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  <c r="Z321" s="4"/>
      <c r="AA321" s="4"/>
      <c r="AB321" s="4"/>
      <c r="AC321" s="4"/>
      <c r="AD321" s="4"/>
      <c r="AE321" s="4"/>
      <c r="AF321" s="4"/>
      <c r="AG321" s="4"/>
    </row>
    <row r="322" customFormat="false" ht="12.75" hidden="false" customHeight="false" outlineLevel="0" collapsed="false">
      <c r="B322" s="4"/>
      <c r="C322" s="4"/>
      <c r="D322" s="4"/>
      <c r="E322" s="4"/>
      <c r="F322" s="4"/>
      <c r="G322" s="4"/>
      <c r="H322" s="4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  <c r="Z322" s="4"/>
      <c r="AA322" s="4"/>
      <c r="AB322" s="4"/>
      <c r="AC322" s="4"/>
      <c r="AD322" s="4"/>
      <c r="AE322" s="4"/>
      <c r="AF322" s="4"/>
      <c r="AG322" s="4"/>
    </row>
    <row r="323" customFormat="false" ht="12.75" hidden="false" customHeight="false" outlineLevel="0" collapsed="false">
      <c r="B323" s="4"/>
      <c r="C323" s="4"/>
      <c r="D323" s="4"/>
      <c r="E323" s="4"/>
      <c r="F323" s="4"/>
      <c r="G323" s="4"/>
      <c r="H323" s="4"/>
      <c r="I323" s="4"/>
      <c r="J323" s="4"/>
      <c r="K323" s="4"/>
      <c r="L323" s="4"/>
      <c r="M323" s="4"/>
      <c r="N323" s="4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4"/>
      <c r="Z323" s="4"/>
      <c r="AA323" s="4"/>
      <c r="AB323" s="4"/>
      <c r="AC323" s="4"/>
      <c r="AD323" s="4"/>
      <c r="AE323" s="4"/>
      <c r="AF323" s="4"/>
      <c r="AG323" s="4"/>
    </row>
    <row r="324" customFormat="false" ht="12.75" hidden="false" customHeight="false" outlineLevel="0" collapsed="false">
      <c r="B324" s="4"/>
      <c r="C324" s="4"/>
      <c r="D324" s="4"/>
      <c r="E324" s="4"/>
      <c r="F324" s="4"/>
      <c r="G324" s="4"/>
      <c r="H324" s="4"/>
      <c r="I324" s="4"/>
      <c r="J324" s="4"/>
      <c r="K324" s="4"/>
      <c r="L324" s="4"/>
      <c r="M324" s="4"/>
      <c r="N324" s="4"/>
      <c r="O324" s="4"/>
      <c r="P324" s="4"/>
      <c r="Q324" s="4"/>
      <c r="R324" s="4"/>
      <c r="S324" s="4"/>
      <c r="T324" s="4"/>
      <c r="U324" s="4"/>
      <c r="V324" s="4"/>
      <c r="W324" s="4"/>
      <c r="X324" s="4"/>
      <c r="Y324" s="4"/>
      <c r="Z324" s="4"/>
      <c r="AA324" s="4"/>
      <c r="AB324" s="4"/>
      <c r="AC324" s="4"/>
      <c r="AD324" s="4"/>
      <c r="AE324" s="4"/>
      <c r="AF324" s="4"/>
      <c r="AG324" s="4"/>
    </row>
    <row r="325" customFormat="false" ht="12.75" hidden="false" customHeight="false" outlineLevel="0" collapsed="false">
      <c r="B325" s="4"/>
      <c r="C325" s="4"/>
      <c r="D325" s="4"/>
      <c r="E325" s="4"/>
      <c r="F325" s="4"/>
      <c r="G325" s="4"/>
      <c r="H325" s="4"/>
      <c r="I325" s="4"/>
      <c r="J325" s="4"/>
      <c r="K325" s="4"/>
      <c r="L325" s="4"/>
      <c r="M325" s="4"/>
      <c r="N325" s="4"/>
      <c r="O325" s="4"/>
      <c r="P325" s="4"/>
      <c r="Q325" s="4"/>
      <c r="R325" s="4"/>
      <c r="S325" s="4"/>
      <c r="T325" s="4"/>
      <c r="U325" s="4"/>
      <c r="V325" s="4"/>
      <c r="W325" s="4"/>
      <c r="X325" s="4"/>
      <c r="Y325" s="4"/>
      <c r="Z325" s="4"/>
      <c r="AA325" s="4"/>
      <c r="AB325" s="4"/>
      <c r="AC325" s="4"/>
      <c r="AD325" s="4"/>
      <c r="AE325" s="4"/>
      <c r="AF325" s="4"/>
      <c r="AG325" s="4"/>
    </row>
    <row r="326" customFormat="false" ht="12.75" hidden="false" customHeight="false" outlineLevel="0" collapsed="false">
      <c r="B326" s="4"/>
      <c r="C326" s="4"/>
      <c r="D326" s="4"/>
      <c r="E326" s="4"/>
      <c r="F326" s="4"/>
      <c r="G326" s="4"/>
      <c r="H326" s="4"/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  <c r="T326" s="4"/>
      <c r="U326" s="4"/>
      <c r="V326" s="4"/>
      <c r="W326" s="4"/>
      <c r="X326" s="4"/>
      <c r="Y326" s="4"/>
      <c r="Z326" s="4"/>
      <c r="AA326" s="4"/>
      <c r="AB326" s="4"/>
      <c r="AC326" s="4"/>
      <c r="AD326" s="4"/>
      <c r="AE326" s="4"/>
      <c r="AF326" s="4"/>
      <c r="AG326" s="4"/>
    </row>
    <row r="327" customFormat="false" ht="12.75" hidden="false" customHeight="false" outlineLevel="0" collapsed="false">
      <c r="B327" s="4"/>
      <c r="C327" s="4"/>
      <c r="D327" s="4"/>
      <c r="E327" s="4"/>
      <c r="F327" s="4"/>
      <c r="G327" s="4"/>
      <c r="H327" s="4"/>
      <c r="I327" s="4"/>
      <c r="J327" s="4"/>
      <c r="K327" s="4"/>
      <c r="L327" s="4"/>
      <c r="M327" s="4"/>
      <c r="N327" s="4"/>
      <c r="O327" s="4"/>
      <c r="P327" s="4"/>
      <c r="Q327" s="4"/>
      <c r="R327" s="4"/>
      <c r="S327" s="4"/>
      <c r="T327" s="4"/>
      <c r="U327" s="4"/>
      <c r="V327" s="4"/>
      <c r="W327" s="4"/>
      <c r="X327" s="4"/>
      <c r="Y327" s="4"/>
      <c r="Z327" s="4"/>
      <c r="AA327" s="4"/>
      <c r="AB327" s="4"/>
      <c r="AC327" s="4"/>
      <c r="AD327" s="4"/>
      <c r="AE327" s="4"/>
      <c r="AF327" s="4"/>
      <c r="AG327" s="4"/>
    </row>
    <row r="328" customFormat="false" ht="12.75" hidden="false" customHeight="false" outlineLevel="0" collapsed="false">
      <c r="B328" s="4"/>
      <c r="C328" s="4"/>
      <c r="D328" s="4"/>
      <c r="E328" s="4"/>
      <c r="F328" s="4"/>
      <c r="G328" s="4"/>
      <c r="H328" s="4"/>
      <c r="I328" s="4"/>
      <c r="J328" s="4"/>
      <c r="K328" s="4"/>
      <c r="L328" s="4"/>
      <c r="M328" s="4"/>
      <c r="N328" s="4"/>
      <c r="O328" s="4"/>
      <c r="P328" s="4"/>
      <c r="Q328" s="4"/>
      <c r="R328" s="4"/>
      <c r="S328" s="4"/>
      <c r="T328" s="4"/>
      <c r="U328" s="4"/>
      <c r="V328" s="4"/>
      <c r="W328" s="4"/>
      <c r="X328" s="4"/>
      <c r="Y328" s="4"/>
      <c r="Z328" s="4"/>
      <c r="AA328" s="4"/>
      <c r="AB328" s="4"/>
      <c r="AC328" s="4"/>
      <c r="AD328" s="4"/>
      <c r="AE328" s="4"/>
      <c r="AF328" s="4"/>
      <c r="AG328" s="4"/>
    </row>
    <row r="329" customFormat="false" ht="12.75" hidden="false" customHeight="false" outlineLevel="0" collapsed="false">
      <c r="B329" s="4"/>
      <c r="C329" s="4"/>
      <c r="D329" s="4"/>
      <c r="E329" s="4"/>
      <c r="F329" s="4"/>
      <c r="G329" s="4"/>
      <c r="H329" s="4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4"/>
      <c r="Z329" s="4"/>
      <c r="AA329" s="4"/>
      <c r="AB329" s="4"/>
      <c r="AC329" s="4"/>
      <c r="AD329" s="4"/>
      <c r="AE329" s="4"/>
      <c r="AF329" s="4"/>
      <c r="AG329" s="4"/>
    </row>
    <row r="330" customFormat="false" ht="12.75" hidden="false" customHeight="false" outlineLevel="0" collapsed="false">
      <c r="B330" s="4"/>
      <c r="C330" s="4"/>
      <c r="D330" s="4"/>
      <c r="E330" s="4"/>
      <c r="F330" s="4"/>
      <c r="G330" s="4"/>
      <c r="H330" s="4"/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4"/>
      <c r="Z330" s="4"/>
      <c r="AA330" s="4"/>
      <c r="AB330" s="4"/>
      <c r="AC330" s="4"/>
      <c r="AD330" s="4"/>
      <c r="AE330" s="4"/>
      <c r="AF330" s="4"/>
      <c r="AG330" s="4"/>
    </row>
    <row r="331" customFormat="false" ht="12.75" hidden="false" customHeight="false" outlineLevel="0" collapsed="false">
      <c r="B331" s="4"/>
      <c r="C331" s="4"/>
      <c r="D331" s="4"/>
      <c r="E331" s="4"/>
      <c r="F331" s="4"/>
      <c r="G331" s="4"/>
      <c r="H331" s="4"/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  <c r="T331" s="4"/>
      <c r="U331" s="4"/>
      <c r="V331" s="4"/>
      <c r="W331" s="4"/>
      <c r="X331" s="4"/>
      <c r="Y331" s="4"/>
      <c r="Z331" s="4"/>
      <c r="AA331" s="4"/>
      <c r="AB331" s="4"/>
      <c r="AC331" s="4"/>
      <c r="AD331" s="4"/>
      <c r="AE331" s="4"/>
      <c r="AF331" s="4"/>
      <c r="AG331" s="4"/>
    </row>
    <row r="332" customFormat="false" ht="12.75" hidden="false" customHeight="false" outlineLevel="0" collapsed="false">
      <c r="B332" s="4"/>
      <c r="C332" s="4"/>
      <c r="D332" s="4"/>
      <c r="E332" s="4"/>
      <c r="F332" s="4"/>
      <c r="G332" s="4"/>
      <c r="H332" s="4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4"/>
      <c r="Z332" s="4"/>
      <c r="AA332" s="4"/>
      <c r="AB332" s="4"/>
      <c r="AC332" s="4"/>
      <c r="AD332" s="4"/>
      <c r="AE332" s="4"/>
      <c r="AF332" s="4"/>
      <c r="AG332" s="4"/>
    </row>
    <row r="333" customFormat="false" ht="12.75" hidden="false" customHeight="false" outlineLevel="0" collapsed="false">
      <c r="B333" s="4"/>
      <c r="C333" s="4"/>
      <c r="D333" s="4"/>
      <c r="E333" s="4"/>
      <c r="F333" s="4"/>
      <c r="G333" s="4"/>
      <c r="H333" s="4"/>
      <c r="I333" s="4"/>
      <c r="J333" s="4"/>
      <c r="K333" s="4"/>
      <c r="L333" s="4"/>
      <c r="M333" s="4"/>
      <c r="N333" s="4"/>
      <c r="O333" s="4"/>
      <c r="P333" s="4"/>
      <c r="Q333" s="4"/>
      <c r="R333" s="4"/>
      <c r="S333" s="4"/>
      <c r="T333" s="4"/>
      <c r="U333" s="4"/>
      <c r="V333" s="4"/>
      <c r="W333" s="4"/>
      <c r="X333" s="4"/>
      <c r="Y333" s="4"/>
      <c r="Z333" s="4"/>
      <c r="AA333" s="4"/>
      <c r="AB333" s="4"/>
      <c r="AC333" s="4"/>
      <c r="AD333" s="4"/>
      <c r="AE333" s="4"/>
      <c r="AF333" s="4"/>
      <c r="AG333" s="4"/>
    </row>
    <row r="334" customFormat="false" ht="12.75" hidden="false" customHeight="false" outlineLevel="0" collapsed="false">
      <c r="B334" s="4"/>
      <c r="C334" s="4"/>
      <c r="D334" s="4"/>
      <c r="E334" s="4"/>
      <c r="F334" s="4"/>
      <c r="G334" s="4"/>
      <c r="H334" s="4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  <c r="Z334" s="4"/>
      <c r="AA334" s="4"/>
      <c r="AB334" s="4"/>
      <c r="AC334" s="4"/>
      <c r="AD334" s="4"/>
      <c r="AE334" s="4"/>
      <c r="AF334" s="4"/>
      <c r="AG334" s="4"/>
    </row>
    <row r="335" customFormat="false" ht="12.75" hidden="false" customHeight="false" outlineLevel="0" collapsed="false">
      <c r="B335" s="4"/>
      <c r="C335" s="4"/>
      <c r="D335" s="4"/>
      <c r="E335" s="4"/>
      <c r="F335" s="4"/>
      <c r="G335" s="4"/>
      <c r="H335" s="4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4"/>
      <c r="Z335" s="4"/>
      <c r="AA335" s="4"/>
      <c r="AB335" s="4"/>
      <c r="AC335" s="4"/>
      <c r="AD335" s="4"/>
      <c r="AE335" s="4"/>
      <c r="AF335" s="4"/>
      <c r="AG335" s="4"/>
    </row>
    <row r="336" customFormat="false" ht="12.75" hidden="false" customHeight="false" outlineLevel="0" collapsed="false">
      <c r="B336" s="4"/>
      <c r="C336" s="4"/>
      <c r="D336" s="4"/>
      <c r="E336" s="4"/>
      <c r="F336" s="4"/>
      <c r="G336" s="4"/>
      <c r="H336" s="4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  <c r="T336" s="4"/>
      <c r="U336" s="4"/>
      <c r="V336" s="4"/>
      <c r="W336" s="4"/>
      <c r="X336" s="4"/>
      <c r="Y336" s="4"/>
      <c r="Z336" s="4"/>
      <c r="AA336" s="4"/>
      <c r="AB336" s="4"/>
      <c r="AC336" s="4"/>
      <c r="AD336" s="4"/>
      <c r="AE336" s="4"/>
      <c r="AF336" s="4"/>
      <c r="AG336" s="4"/>
    </row>
    <row r="337" customFormat="false" ht="12.75" hidden="false" customHeight="false" outlineLevel="0" collapsed="false">
      <c r="B337" s="4"/>
      <c r="C337" s="4"/>
      <c r="D337" s="4"/>
      <c r="E337" s="4"/>
      <c r="F337" s="4"/>
      <c r="G337" s="4"/>
      <c r="H337" s="4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4"/>
      <c r="Z337" s="4"/>
      <c r="AA337" s="4"/>
      <c r="AB337" s="4"/>
      <c r="AC337" s="4"/>
      <c r="AD337" s="4"/>
      <c r="AE337" s="4"/>
      <c r="AF337" s="4"/>
      <c r="AG337" s="4"/>
    </row>
    <row r="338" customFormat="false" ht="12.75" hidden="false" customHeight="false" outlineLevel="0" collapsed="false">
      <c r="B338" s="4"/>
      <c r="C338" s="4"/>
      <c r="D338" s="4"/>
      <c r="E338" s="4"/>
      <c r="F338" s="4"/>
      <c r="G338" s="4"/>
      <c r="H338" s="4"/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  <c r="T338" s="4"/>
      <c r="U338" s="4"/>
      <c r="V338" s="4"/>
      <c r="W338" s="4"/>
      <c r="X338" s="4"/>
      <c r="Y338" s="4"/>
      <c r="Z338" s="4"/>
      <c r="AA338" s="4"/>
      <c r="AB338" s="4"/>
      <c r="AC338" s="4"/>
      <c r="AD338" s="4"/>
      <c r="AE338" s="4"/>
      <c r="AF338" s="4"/>
      <c r="AG338" s="4"/>
    </row>
    <row r="339" customFormat="false" ht="12.75" hidden="false" customHeight="false" outlineLevel="0" collapsed="false">
      <c r="B339" s="4"/>
      <c r="C339" s="4"/>
      <c r="D339" s="4"/>
      <c r="E339" s="4"/>
      <c r="F339" s="4"/>
      <c r="G339" s="4"/>
      <c r="H339" s="4"/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  <c r="Z339" s="4"/>
      <c r="AA339" s="4"/>
      <c r="AB339" s="4"/>
      <c r="AC339" s="4"/>
      <c r="AD339" s="4"/>
      <c r="AE339" s="4"/>
      <c r="AF339" s="4"/>
      <c r="AG339" s="4"/>
    </row>
    <row r="340" customFormat="false" ht="12.75" hidden="false" customHeight="false" outlineLevel="0" collapsed="false">
      <c r="B340" s="4"/>
      <c r="C340" s="4"/>
      <c r="D340" s="4"/>
      <c r="E340" s="4"/>
      <c r="F340" s="4"/>
      <c r="G340" s="4"/>
      <c r="H340" s="4"/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4"/>
      <c r="Z340" s="4"/>
      <c r="AA340" s="4"/>
      <c r="AB340" s="4"/>
      <c r="AC340" s="4"/>
      <c r="AD340" s="4"/>
      <c r="AE340" s="4"/>
      <c r="AF340" s="4"/>
      <c r="AG340" s="4"/>
    </row>
    <row r="341" customFormat="false" ht="12.75" hidden="false" customHeight="false" outlineLevel="0" collapsed="false">
      <c r="B341" s="4"/>
      <c r="C341" s="4"/>
      <c r="D341" s="4"/>
      <c r="E341" s="4"/>
      <c r="F341" s="4"/>
      <c r="G341" s="4"/>
      <c r="H341" s="4"/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4"/>
      <c r="Z341" s="4"/>
      <c r="AA341" s="4"/>
      <c r="AB341" s="4"/>
      <c r="AC341" s="4"/>
      <c r="AD341" s="4"/>
      <c r="AE341" s="4"/>
      <c r="AF341" s="4"/>
      <c r="AG341" s="4"/>
    </row>
    <row r="342" customFormat="false" ht="12.75" hidden="false" customHeight="false" outlineLevel="0" collapsed="false">
      <c r="B342" s="4"/>
      <c r="C342" s="4"/>
      <c r="D342" s="4"/>
      <c r="E342" s="4"/>
      <c r="F342" s="4"/>
      <c r="G342" s="4"/>
      <c r="H342" s="4"/>
      <c r="I342" s="4"/>
      <c r="J342" s="4"/>
      <c r="K342" s="4"/>
      <c r="L342" s="4"/>
      <c r="M342" s="4"/>
      <c r="N342" s="4"/>
      <c r="O342" s="4"/>
      <c r="P342" s="4"/>
      <c r="Q342" s="4"/>
      <c r="R342" s="4"/>
      <c r="S342" s="4"/>
      <c r="T342" s="4"/>
      <c r="U342" s="4"/>
      <c r="V342" s="4"/>
      <c r="W342" s="4"/>
      <c r="X342" s="4"/>
      <c r="Y342" s="4"/>
      <c r="Z342" s="4"/>
      <c r="AA342" s="4"/>
      <c r="AB342" s="4"/>
      <c r="AC342" s="4"/>
      <c r="AD342" s="4"/>
      <c r="AE342" s="4"/>
      <c r="AF342" s="4"/>
      <c r="AG342" s="4"/>
    </row>
    <row r="343" customFormat="false" ht="12.75" hidden="false" customHeight="false" outlineLevel="0" collapsed="false">
      <c r="B343" s="4"/>
      <c r="C343" s="4"/>
      <c r="D343" s="4"/>
      <c r="E343" s="4"/>
      <c r="F343" s="4"/>
      <c r="G343" s="4"/>
      <c r="H343" s="4"/>
      <c r="I343" s="4"/>
      <c r="J343" s="4"/>
      <c r="K343" s="4"/>
      <c r="L343" s="4"/>
      <c r="M343" s="4"/>
      <c r="N343" s="4"/>
      <c r="O343" s="4"/>
      <c r="P343" s="4"/>
      <c r="Q343" s="4"/>
      <c r="R343" s="4"/>
      <c r="S343" s="4"/>
      <c r="T343" s="4"/>
      <c r="U343" s="4"/>
      <c r="V343" s="4"/>
      <c r="W343" s="4"/>
      <c r="X343" s="4"/>
      <c r="Y343" s="4"/>
      <c r="Z343" s="4"/>
      <c r="AA343" s="4"/>
      <c r="AB343" s="4"/>
      <c r="AC343" s="4"/>
      <c r="AD343" s="4"/>
      <c r="AE343" s="4"/>
      <c r="AF343" s="4"/>
      <c r="AG343" s="4"/>
    </row>
    <row r="344" customFormat="false" ht="12.75" hidden="false" customHeight="false" outlineLevel="0" collapsed="false">
      <c r="B344" s="4"/>
      <c r="C344" s="4"/>
      <c r="D344" s="4"/>
      <c r="E344" s="4"/>
      <c r="F344" s="4"/>
      <c r="G344" s="4"/>
      <c r="H344" s="4"/>
      <c r="I344" s="4"/>
      <c r="J344" s="4"/>
      <c r="K344" s="4"/>
      <c r="L344" s="4"/>
      <c r="M344" s="4"/>
      <c r="N344" s="4"/>
      <c r="O344" s="4"/>
      <c r="P344" s="4"/>
      <c r="Q344" s="4"/>
      <c r="R344" s="4"/>
      <c r="S344" s="4"/>
      <c r="T344" s="4"/>
      <c r="U344" s="4"/>
      <c r="V344" s="4"/>
      <c r="W344" s="4"/>
      <c r="X344" s="4"/>
      <c r="Y344" s="4"/>
      <c r="Z344" s="4"/>
      <c r="AA344" s="4"/>
      <c r="AB344" s="4"/>
      <c r="AC344" s="4"/>
      <c r="AD344" s="4"/>
      <c r="AE344" s="4"/>
      <c r="AF344" s="4"/>
      <c r="AG344" s="4"/>
    </row>
    <row r="345" customFormat="false" ht="12.75" hidden="false" customHeight="false" outlineLevel="0" collapsed="false">
      <c r="B345" s="4"/>
      <c r="C345" s="4"/>
      <c r="D345" s="4"/>
      <c r="E345" s="4"/>
      <c r="F345" s="4"/>
      <c r="G345" s="4"/>
      <c r="H345" s="4"/>
      <c r="I345" s="4"/>
      <c r="J345" s="4"/>
      <c r="K345" s="4"/>
      <c r="L345" s="4"/>
      <c r="M345" s="4"/>
      <c r="N345" s="4"/>
      <c r="O345" s="4"/>
      <c r="P345" s="4"/>
      <c r="Q345" s="4"/>
      <c r="R345" s="4"/>
      <c r="S345" s="4"/>
      <c r="T345" s="4"/>
      <c r="U345" s="4"/>
      <c r="V345" s="4"/>
      <c r="W345" s="4"/>
      <c r="X345" s="4"/>
      <c r="Y345" s="4"/>
      <c r="Z345" s="4"/>
      <c r="AA345" s="4"/>
      <c r="AB345" s="4"/>
      <c r="AC345" s="4"/>
      <c r="AD345" s="4"/>
      <c r="AE345" s="4"/>
      <c r="AF345" s="4"/>
      <c r="AG345" s="4"/>
    </row>
    <row r="346" customFormat="false" ht="12.75" hidden="false" customHeight="false" outlineLevel="0" collapsed="false">
      <c r="B346" s="4"/>
      <c r="C346" s="4"/>
      <c r="D346" s="4"/>
      <c r="E346" s="4"/>
      <c r="F346" s="4"/>
      <c r="G346" s="4"/>
      <c r="H346" s="4"/>
      <c r="I346" s="4"/>
      <c r="J346" s="4"/>
      <c r="K346" s="4"/>
      <c r="L346" s="4"/>
      <c r="M346" s="4"/>
      <c r="N346" s="4"/>
      <c r="O346" s="4"/>
      <c r="P346" s="4"/>
      <c r="Q346" s="4"/>
      <c r="R346" s="4"/>
      <c r="S346" s="4"/>
      <c r="T346" s="4"/>
      <c r="U346" s="4"/>
      <c r="V346" s="4"/>
      <c r="W346" s="4"/>
      <c r="X346" s="4"/>
      <c r="Y346" s="4"/>
      <c r="Z346" s="4"/>
      <c r="AA346" s="4"/>
      <c r="AB346" s="4"/>
      <c r="AC346" s="4"/>
      <c r="AD346" s="4"/>
      <c r="AE346" s="4"/>
      <c r="AF346" s="4"/>
      <c r="AG346" s="4"/>
    </row>
    <row r="347" customFormat="false" ht="12.75" hidden="false" customHeight="false" outlineLevel="0" collapsed="false">
      <c r="B347" s="4"/>
      <c r="C347" s="4"/>
      <c r="D347" s="4"/>
      <c r="E347" s="4"/>
      <c r="F347" s="4"/>
      <c r="G347" s="4"/>
      <c r="H347" s="4"/>
      <c r="I347" s="4"/>
      <c r="J347" s="4"/>
      <c r="K347" s="4"/>
      <c r="L347" s="4"/>
      <c r="M347" s="4"/>
      <c r="N347" s="4"/>
      <c r="O347" s="4"/>
      <c r="P347" s="4"/>
      <c r="Q347" s="4"/>
      <c r="R347" s="4"/>
      <c r="S347" s="4"/>
      <c r="T347" s="4"/>
      <c r="U347" s="4"/>
      <c r="V347" s="4"/>
      <c r="W347" s="4"/>
      <c r="X347" s="4"/>
      <c r="Y347" s="4"/>
      <c r="Z347" s="4"/>
      <c r="AA347" s="4"/>
      <c r="AB347" s="4"/>
      <c r="AC347" s="4"/>
      <c r="AD347" s="4"/>
      <c r="AE347" s="4"/>
      <c r="AF347" s="4"/>
      <c r="AG347" s="4"/>
    </row>
    <row r="348" customFormat="false" ht="12.75" hidden="false" customHeight="false" outlineLevel="0" collapsed="false">
      <c r="B348" s="4"/>
      <c r="C348" s="4"/>
      <c r="D348" s="4"/>
      <c r="E348" s="4"/>
      <c r="F348" s="4"/>
      <c r="G348" s="4"/>
      <c r="H348" s="4"/>
      <c r="I348" s="4"/>
      <c r="J348" s="4"/>
      <c r="K348" s="4"/>
      <c r="L348" s="4"/>
      <c r="M348" s="4"/>
      <c r="N348" s="4"/>
      <c r="O348" s="4"/>
      <c r="P348" s="4"/>
      <c r="Q348" s="4"/>
      <c r="R348" s="4"/>
      <c r="S348" s="4"/>
      <c r="T348" s="4"/>
      <c r="U348" s="4"/>
      <c r="V348" s="4"/>
      <c r="W348" s="4"/>
      <c r="X348" s="4"/>
      <c r="Y348" s="4"/>
      <c r="Z348" s="4"/>
      <c r="AA348" s="4"/>
      <c r="AB348" s="4"/>
      <c r="AC348" s="4"/>
      <c r="AD348" s="4"/>
      <c r="AE348" s="4"/>
      <c r="AF348" s="4"/>
      <c r="AG348" s="4"/>
    </row>
    <row r="349" customFormat="false" ht="12.75" hidden="false" customHeight="false" outlineLevel="0" collapsed="false">
      <c r="B349" s="4"/>
      <c r="C349" s="4"/>
      <c r="D349" s="4"/>
      <c r="E349" s="4"/>
      <c r="F349" s="4"/>
      <c r="G349" s="4"/>
      <c r="H349" s="4"/>
      <c r="I349" s="4"/>
      <c r="J349" s="4"/>
      <c r="K349" s="4"/>
      <c r="L349" s="4"/>
      <c r="M349" s="4"/>
      <c r="N349" s="4"/>
      <c r="O349" s="4"/>
      <c r="P349" s="4"/>
      <c r="Q349" s="4"/>
      <c r="R349" s="4"/>
      <c r="S349" s="4"/>
      <c r="T349" s="4"/>
      <c r="U349" s="4"/>
      <c r="V349" s="4"/>
      <c r="W349" s="4"/>
      <c r="X349" s="4"/>
      <c r="Y349" s="4"/>
      <c r="Z349" s="4"/>
      <c r="AA349" s="4"/>
      <c r="AB349" s="4"/>
      <c r="AC349" s="4"/>
      <c r="AD349" s="4"/>
      <c r="AE349" s="4"/>
      <c r="AF349" s="4"/>
      <c r="AG349" s="4"/>
    </row>
    <row r="350" customFormat="false" ht="12.75" hidden="false" customHeight="false" outlineLevel="0" collapsed="false">
      <c r="B350" s="4"/>
      <c r="C350" s="4"/>
      <c r="D350" s="4"/>
      <c r="E350" s="4"/>
      <c r="F350" s="4"/>
      <c r="G350" s="4"/>
      <c r="H350" s="4"/>
      <c r="I350" s="4"/>
      <c r="J350" s="4"/>
      <c r="K350" s="4"/>
      <c r="L350" s="4"/>
      <c r="M350" s="4"/>
      <c r="N350" s="4"/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4"/>
      <c r="Z350" s="4"/>
      <c r="AA350" s="4"/>
      <c r="AB350" s="4"/>
      <c r="AC350" s="4"/>
      <c r="AD350" s="4"/>
      <c r="AE350" s="4"/>
      <c r="AF350" s="4"/>
      <c r="AG350" s="4"/>
    </row>
    <row r="351" customFormat="false" ht="12.75" hidden="false" customHeight="false" outlineLevel="0" collapsed="false">
      <c r="B351" s="4"/>
      <c r="C351" s="4"/>
      <c r="D351" s="4"/>
      <c r="E351" s="4"/>
      <c r="F351" s="4"/>
      <c r="G351" s="4"/>
      <c r="H351" s="4"/>
      <c r="I351" s="4"/>
      <c r="J351" s="4"/>
      <c r="K351" s="4"/>
      <c r="L351" s="4"/>
      <c r="M351" s="4"/>
      <c r="N351" s="4"/>
      <c r="O351" s="4"/>
      <c r="P351" s="4"/>
      <c r="Q351" s="4"/>
      <c r="R351" s="4"/>
      <c r="S351" s="4"/>
      <c r="T351" s="4"/>
      <c r="U351" s="4"/>
      <c r="V351" s="4"/>
      <c r="W351" s="4"/>
      <c r="X351" s="4"/>
      <c r="Y351" s="4"/>
      <c r="Z351" s="4"/>
      <c r="AA351" s="4"/>
      <c r="AB351" s="4"/>
      <c r="AC351" s="4"/>
      <c r="AD351" s="4"/>
      <c r="AE351" s="4"/>
      <c r="AF351" s="4"/>
      <c r="AG351" s="4"/>
    </row>
    <row r="352" customFormat="false" ht="12.75" hidden="false" customHeight="false" outlineLevel="0" collapsed="false">
      <c r="B352" s="4"/>
      <c r="C352" s="4"/>
      <c r="D352" s="4"/>
      <c r="E352" s="4"/>
      <c r="F352" s="4"/>
      <c r="G352" s="4"/>
      <c r="H352" s="4"/>
      <c r="I352" s="4"/>
      <c r="J352" s="4"/>
      <c r="K352" s="4"/>
      <c r="L352" s="4"/>
      <c r="M352" s="4"/>
      <c r="N352" s="4"/>
      <c r="O352" s="4"/>
      <c r="P352" s="4"/>
      <c r="Q352" s="4"/>
      <c r="R352" s="4"/>
      <c r="S352" s="4"/>
      <c r="T352" s="4"/>
      <c r="U352" s="4"/>
      <c r="V352" s="4"/>
      <c r="W352" s="4"/>
      <c r="X352" s="4"/>
      <c r="Y352" s="4"/>
      <c r="Z352" s="4"/>
      <c r="AA352" s="4"/>
      <c r="AB352" s="4"/>
      <c r="AC352" s="4"/>
      <c r="AD352" s="4"/>
      <c r="AE352" s="4"/>
      <c r="AF352" s="4"/>
      <c r="AG352" s="4"/>
    </row>
    <row r="353" customFormat="false" ht="12.75" hidden="false" customHeight="false" outlineLevel="0" collapsed="false">
      <c r="B353" s="4"/>
      <c r="C353" s="4"/>
      <c r="D353" s="4"/>
      <c r="E353" s="4"/>
      <c r="F353" s="4"/>
      <c r="G353" s="4"/>
      <c r="H353" s="4"/>
      <c r="I353" s="4"/>
      <c r="J353" s="4"/>
      <c r="K353" s="4"/>
      <c r="L353" s="4"/>
      <c r="M353" s="4"/>
      <c r="N353" s="4"/>
      <c r="O353" s="4"/>
      <c r="P353" s="4"/>
      <c r="Q353" s="4"/>
      <c r="R353" s="4"/>
      <c r="S353" s="4"/>
      <c r="T353" s="4"/>
      <c r="U353" s="4"/>
      <c r="V353" s="4"/>
      <c r="W353" s="4"/>
      <c r="X353" s="4"/>
      <c r="Y353" s="4"/>
      <c r="Z353" s="4"/>
      <c r="AA353" s="4"/>
      <c r="AB353" s="4"/>
      <c r="AC353" s="4"/>
      <c r="AD353" s="4"/>
      <c r="AE353" s="4"/>
      <c r="AF353" s="4"/>
      <c r="AG353" s="4"/>
    </row>
    <row r="354" customFormat="false" ht="12.75" hidden="false" customHeight="false" outlineLevel="0" collapsed="false">
      <c r="B354" s="4"/>
      <c r="C354" s="4"/>
      <c r="D354" s="4"/>
      <c r="E354" s="4"/>
      <c r="F354" s="4"/>
      <c r="G354" s="4"/>
      <c r="H354" s="4"/>
      <c r="I354" s="4"/>
      <c r="J354" s="4"/>
      <c r="K354" s="4"/>
      <c r="L354" s="4"/>
      <c r="M354" s="4"/>
      <c r="N354" s="4"/>
      <c r="O354" s="4"/>
      <c r="P354" s="4"/>
      <c r="Q354" s="4"/>
      <c r="R354" s="4"/>
      <c r="S354" s="4"/>
      <c r="T354" s="4"/>
      <c r="U354" s="4"/>
      <c r="V354" s="4"/>
      <c r="W354" s="4"/>
      <c r="X354" s="4"/>
      <c r="Y354" s="4"/>
      <c r="Z354" s="4"/>
      <c r="AA354" s="4"/>
      <c r="AB354" s="4"/>
      <c r="AC354" s="4"/>
      <c r="AD354" s="4"/>
      <c r="AE354" s="4"/>
      <c r="AF354" s="4"/>
      <c r="AG354" s="4"/>
    </row>
    <row r="355" customFormat="false" ht="12.75" hidden="false" customHeight="false" outlineLevel="0" collapsed="false">
      <c r="B355" s="4"/>
      <c r="C355" s="4"/>
      <c r="D355" s="4"/>
      <c r="E355" s="4"/>
      <c r="F355" s="4"/>
      <c r="G355" s="4"/>
      <c r="H355" s="4"/>
      <c r="I355" s="4"/>
      <c r="J355" s="4"/>
      <c r="K355" s="4"/>
      <c r="L355" s="4"/>
      <c r="M355" s="4"/>
      <c r="N355" s="4"/>
      <c r="O355" s="4"/>
      <c r="P355" s="4"/>
      <c r="Q355" s="4"/>
      <c r="R355" s="4"/>
      <c r="S355" s="4"/>
      <c r="T355" s="4"/>
      <c r="U355" s="4"/>
      <c r="V355" s="4"/>
      <c r="W355" s="4"/>
      <c r="X355" s="4"/>
      <c r="Y355" s="4"/>
      <c r="Z355" s="4"/>
      <c r="AA355" s="4"/>
      <c r="AB355" s="4"/>
      <c r="AC355" s="4"/>
      <c r="AD355" s="4"/>
      <c r="AE355" s="4"/>
      <c r="AF355" s="4"/>
      <c r="AG355" s="4"/>
    </row>
    <row r="356" customFormat="false" ht="12.75" hidden="false" customHeight="false" outlineLevel="0" collapsed="false">
      <c r="B356" s="4"/>
      <c r="C356" s="4"/>
      <c r="D356" s="4"/>
      <c r="E356" s="4"/>
      <c r="F356" s="4"/>
      <c r="G356" s="4"/>
      <c r="H356" s="4"/>
      <c r="I356" s="4"/>
      <c r="J356" s="4"/>
      <c r="K356" s="4"/>
      <c r="L356" s="4"/>
      <c r="M356" s="4"/>
      <c r="N356" s="4"/>
      <c r="O356" s="4"/>
      <c r="P356" s="4"/>
      <c r="Q356" s="4"/>
      <c r="R356" s="4"/>
      <c r="S356" s="4"/>
      <c r="T356" s="4"/>
      <c r="U356" s="4"/>
      <c r="V356" s="4"/>
      <c r="W356" s="4"/>
      <c r="X356" s="4"/>
      <c r="Y356" s="4"/>
      <c r="Z356" s="4"/>
      <c r="AA356" s="4"/>
      <c r="AB356" s="4"/>
      <c r="AC356" s="4"/>
      <c r="AD356" s="4"/>
      <c r="AE356" s="4"/>
      <c r="AF356" s="4"/>
      <c r="AG356" s="4"/>
    </row>
    <row r="357" customFormat="false" ht="12.75" hidden="false" customHeight="false" outlineLevel="0" collapsed="false">
      <c r="B357" s="4"/>
      <c r="C357" s="4"/>
      <c r="D357" s="4"/>
      <c r="E357" s="4"/>
      <c r="F357" s="4"/>
      <c r="G357" s="4"/>
      <c r="H357" s="4"/>
      <c r="I357" s="4"/>
      <c r="J357" s="4"/>
      <c r="K357" s="4"/>
      <c r="L357" s="4"/>
      <c r="M357" s="4"/>
      <c r="N357" s="4"/>
      <c r="O357" s="4"/>
      <c r="P357" s="4"/>
      <c r="Q357" s="4"/>
      <c r="R357" s="4"/>
      <c r="S357" s="4"/>
      <c r="T357" s="4"/>
      <c r="U357" s="4"/>
      <c r="V357" s="4"/>
      <c r="W357" s="4"/>
      <c r="X357" s="4"/>
      <c r="Y357" s="4"/>
      <c r="Z357" s="4"/>
      <c r="AA357" s="4"/>
      <c r="AB357" s="4"/>
      <c r="AC357" s="4"/>
      <c r="AD357" s="4"/>
      <c r="AE357" s="4"/>
      <c r="AF357" s="4"/>
      <c r="AG357" s="4"/>
    </row>
    <row r="358" customFormat="false" ht="12.75" hidden="false" customHeight="false" outlineLevel="0" collapsed="false">
      <c r="B358" s="4"/>
      <c r="C358" s="4"/>
      <c r="D358" s="4"/>
      <c r="E358" s="4"/>
      <c r="F358" s="4"/>
      <c r="G358" s="4"/>
      <c r="H358" s="4"/>
      <c r="I358" s="4"/>
      <c r="J358" s="4"/>
      <c r="K358" s="4"/>
      <c r="L358" s="4"/>
      <c r="M358" s="4"/>
      <c r="N358" s="4"/>
      <c r="O358" s="4"/>
      <c r="P358" s="4"/>
      <c r="Q358" s="4"/>
      <c r="R358" s="4"/>
      <c r="S358" s="4"/>
      <c r="T358" s="4"/>
      <c r="U358" s="4"/>
      <c r="V358" s="4"/>
      <c r="W358" s="4"/>
      <c r="X358" s="4"/>
      <c r="Y358" s="4"/>
      <c r="Z358" s="4"/>
      <c r="AA358" s="4"/>
      <c r="AB358" s="4"/>
      <c r="AC358" s="4"/>
      <c r="AD358" s="4"/>
      <c r="AE358" s="4"/>
      <c r="AF358" s="4"/>
      <c r="AG358" s="4"/>
    </row>
    <row r="359" customFormat="false" ht="12.75" hidden="false" customHeight="false" outlineLevel="0" collapsed="false">
      <c r="B359" s="4"/>
      <c r="C359" s="4"/>
      <c r="D359" s="4"/>
      <c r="E359" s="4"/>
      <c r="F359" s="4"/>
      <c r="G359" s="4"/>
      <c r="H359" s="4"/>
      <c r="I359" s="4"/>
      <c r="J359" s="4"/>
      <c r="K359" s="4"/>
      <c r="L359" s="4"/>
      <c r="M359" s="4"/>
      <c r="N359" s="4"/>
      <c r="O359" s="4"/>
      <c r="P359" s="4"/>
      <c r="Q359" s="4"/>
      <c r="R359" s="4"/>
      <c r="S359" s="4"/>
      <c r="T359" s="4"/>
      <c r="U359" s="4"/>
      <c r="V359" s="4"/>
      <c r="W359" s="4"/>
      <c r="X359" s="4"/>
      <c r="Y359" s="4"/>
      <c r="Z359" s="4"/>
      <c r="AA359" s="4"/>
      <c r="AB359" s="4"/>
      <c r="AC359" s="4"/>
      <c r="AD359" s="4"/>
      <c r="AE359" s="4"/>
      <c r="AF359" s="4"/>
      <c r="AG359" s="4"/>
    </row>
    <row r="360" customFormat="false" ht="12.75" hidden="false" customHeight="false" outlineLevel="0" collapsed="false">
      <c r="B360" s="4"/>
      <c r="C360" s="4"/>
      <c r="D360" s="4"/>
      <c r="E360" s="4"/>
      <c r="F360" s="4"/>
      <c r="G360" s="4"/>
      <c r="H360" s="4"/>
      <c r="I360" s="4"/>
      <c r="J360" s="4"/>
      <c r="K360" s="4"/>
      <c r="L360" s="4"/>
      <c r="M360" s="4"/>
      <c r="N360" s="4"/>
      <c r="O360" s="4"/>
      <c r="P360" s="4"/>
      <c r="Q360" s="4"/>
      <c r="R360" s="4"/>
      <c r="S360" s="4"/>
      <c r="T360" s="4"/>
      <c r="U360" s="4"/>
      <c r="V360" s="4"/>
      <c r="W360" s="4"/>
      <c r="X360" s="4"/>
      <c r="Y360" s="4"/>
      <c r="Z360" s="4"/>
      <c r="AA360" s="4"/>
      <c r="AB360" s="4"/>
      <c r="AC360" s="4"/>
      <c r="AD360" s="4"/>
      <c r="AE360" s="4"/>
      <c r="AF360" s="4"/>
      <c r="AG360" s="4"/>
    </row>
    <row r="361" customFormat="false" ht="12.75" hidden="false" customHeight="false" outlineLevel="0" collapsed="false">
      <c r="B361" s="4"/>
      <c r="C361" s="4"/>
      <c r="D361" s="4"/>
      <c r="E361" s="4"/>
      <c r="F361" s="4"/>
      <c r="G361" s="4"/>
      <c r="H361" s="4"/>
      <c r="I361" s="4"/>
      <c r="J361" s="4"/>
      <c r="K361" s="4"/>
      <c r="L361" s="4"/>
      <c r="M361" s="4"/>
      <c r="N361" s="4"/>
      <c r="O361" s="4"/>
      <c r="P361" s="4"/>
      <c r="Q361" s="4"/>
      <c r="R361" s="4"/>
      <c r="S361" s="4"/>
      <c r="T361" s="4"/>
      <c r="U361" s="4"/>
      <c r="V361" s="4"/>
      <c r="W361" s="4"/>
      <c r="X361" s="4"/>
      <c r="Y361" s="4"/>
      <c r="Z361" s="4"/>
      <c r="AA361" s="4"/>
      <c r="AB361" s="4"/>
      <c r="AC361" s="4"/>
      <c r="AD361" s="4"/>
      <c r="AE361" s="4"/>
      <c r="AF361" s="4"/>
      <c r="AG361" s="4"/>
    </row>
    <row r="362" customFormat="false" ht="12.75" hidden="false" customHeight="false" outlineLevel="0" collapsed="false">
      <c r="B362" s="4"/>
      <c r="C362" s="4"/>
      <c r="D362" s="4"/>
      <c r="E362" s="4"/>
      <c r="F362" s="4"/>
      <c r="G362" s="4"/>
      <c r="H362" s="4"/>
      <c r="I362" s="4"/>
      <c r="J362" s="4"/>
      <c r="K362" s="4"/>
      <c r="L362" s="4"/>
      <c r="M362" s="4"/>
      <c r="N362" s="4"/>
      <c r="O362" s="4"/>
      <c r="P362" s="4"/>
      <c r="Q362" s="4"/>
      <c r="R362" s="4"/>
      <c r="S362" s="4"/>
      <c r="T362" s="4"/>
      <c r="U362" s="4"/>
      <c r="V362" s="4"/>
      <c r="W362" s="4"/>
      <c r="X362" s="4"/>
      <c r="Y362" s="4"/>
      <c r="Z362" s="4"/>
      <c r="AA362" s="4"/>
      <c r="AB362" s="4"/>
      <c r="AC362" s="4"/>
      <c r="AD362" s="4"/>
      <c r="AE362" s="4"/>
      <c r="AF362" s="4"/>
      <c r="AG362" s="4"/>
    </row>
    <row r="363" customFormat="false" ht="12.75" hidden="false" customHeight="false" outlineLevel="0" collapsed="false">
      <c r="B363" s="4"/>
      <c r="C363" s="4"/>
      <c r="D363" s="4"/>
      <c r="E363" s="4"/>
      <c r="F363" s="4"/>
      <c r="G363" s="4"/>
      <c r="H363" s="4"/>
      <c r="I363" s="4"/>
      <c r="J363" s="4"/>
      <c r="K363" s="4"/>
      <c r="L363" s="4"/>
      <c r="M363" s="4"/>
      <c r="N363" s="4"/>
      <c r="O363" s="4"/>
      <c r="P363" s="4"/>
      <c r="Q363" s="4"/>
      <c r="R363" s="4"/>
      <c r="S363" s="4"/>
      <c r="T363" s="4"/>
      <c r="U363" s="4"/>
      <c r="V363" s="4"/>
      <c r="W363" s="4"/>
      <c r="X363" s="4"/>
      <c r="Y363" s="4"/>
      <c r="Z363" s="4"/>
      <c r="AA363" s="4"/>
      <c r="AB363" s="4"/>
      <c r="AC363" s="4"/>
      <c r="AD363" s="4"/>
      <c r="AE363" s="4"/>
      <c r="AF363" s="4"/>
      <c r="AG363" s="4"/>
    </row>
    <row r="364" customFormat="false" ht="12.75" hidden="false" customHeight="false" outlineLevel="0" collapsed="false">
      <c r="B364" s="4"/>
      <c r="C364" s="4"/>
      <c r="D364" s="4"/>
      <c r="E364" s="4"/>
      <c r="F364" s="4"/>
      <c r="G364" s="4"/>
      <c r="H364" s="4"/>
      <c r="I364" s="4"/>
      <c r="J364" s="4"/>
      <c r="K364" s="4"/>
      <c r="L364" s="4"/>
      <c r="M364" s="4"/>
      <c r="N364" s="4"/>
      <c r="O364" s="4"/>
      <c r="P364" s="4"/>
      <c r="Q364" s="4"/>
      <c r="R364" s="4"/>
      <c r="S364" s="4"/>
      <c r="T364" s="4"/>
      <c r="U364" s="4"/>
      <c r="V364" s="4"/>
      <c r="W364" s="4"/>
      <c r="X364" s="4"/>
      <c r="Y364" s="4"/>
      <c r="Z364" s="4"/>
      <c r="AA364" s="4"/>
      <c r="AB364" s="4"/>
      <c r="AC364" s="4"/>
      <c r="AD364" s="4"/>
      <c r="AE364" s="4"/>
      <c r="AF364" s="4"/>
      <c r="AG364" s="4"/>
    </row>
    <row r="365" customFormat="false" ht="12.75" hidden="false" customHeight="false" outlineLevel="0" collapsed="false">
      <c r="B365" s="4"/>
      <c r="C365" s="4"/>
      <c r="D365" s="4"/>
      <c r="E365" s="4"/>
      <c r="F365" s="4"/>
      <c r="G365" s="4"/>
      <c r="H365" s="4"/>
      <c r="I365" s="4"/>
      <c r="J365" s="4"/>
      <c r="K365" s="4"/>
      <c r="L365" s="4"/>
      <c r="M365" s="4"/>
      <c r="N365" s="4"/>
      <c r="O365" s="4"/>
      <c r="P365" s="4"/>
      <c r="Q365" s="4"/>
      <c r="R365" s="4"/>
      <c r="S365" s="4"/>
      <c r="T365" s="4"/>
      <c r="U365" s="4"/>
      <c r="V365" s="4"/>
      <c r="W365" s="4"/>
      <c r="X365" s="4"/>
      <c r="Y365" s="4"/>
      <c r="Z365" s="4"/>
      <c r="AA365" s="4"/>
      <c r="AB365" s="4"/>
      <c r="AC365" s="4"/>
      <c r="AD365" s="4"/>
      <c r="AE365" s="4"/>
      <c r="AF365" s="4"/>
      <c r="AG365" s="4"/>
    </row>
    <row r="366" customFormat="false" ht="12.75" hidden="false" customHeight="false" outlineLevel="0" collapsed="false">
      <c r="B366" s="4"/>
      <c r="C366" s="4"/>
      <c r="D366" s="4"/>
      <c r="E366" s="4"/>
      <c r="F366" s="4"/>
      <c r="G366" s="4"/>
      <c r="H366" s="4"/>
      <c r="I366" s="4"/>
      <c r="J366" s="4"/>
      <c r="K366" s="4"/>
      <c r="L366" s="4"/>
      <c r="M366" s="4"/>
      <c r="N366" s="4"/>
      <c r="O366" s="4"/>
      <c r="P366" s="4"/>
      <c r="Q366" s="4"/>
      <c r="R366" s="4"/>
      <c r="S366" s="4"/>
      <c r="T366" s="4"/>
      <c r="U366" s="4"/>
      <c r="V366" s="4"/>
      <c r="W366" s="4"/>
      <c r="X366" s="4"/>
      <c r="Y366" s="4"/>
      <c r="Z366" s="4"/>
      <c r="AA366" s="4"/>
      <c r="AB366" s="4"/>
      <c r="AC366" s="4"/>
      <c r="AD366" s="4"/>
      <c r="AE366" s="4"/>
      <c r="AF366" s="4"/>
      <c r="AG366" s="4"/>
    </row>
    <row r="367" customFormat="false" ht="12.75" hidden="false" customHeight="false" outlineLevel="0" collapsed="false">
      <c r="B367" s="4"/>
      <c r="C367" s="4"/>
      <c r="D367" s="4"/>
      <c r="E367" s="4"/>
      <c r="F367" s="4"/>
      <c r="G367" s="4"/>
      <c r="H367" s="4"/>
      <c r="I367" s="4"/>
      <c r="J367" s="4"/>
      <c r="K367" s="4"/>
      <c r="L367" s="4"/>
      <c r="M367" s="4"/>
      <c r="N367" s="4"/>
      <c r="O367" s="4"/>
      <c r="P367" s="4"/>
      <c r="Q367" s="4"/>
      <c r="R367" s="4"/>
      <c r="S367" s="4"/>
      <c r="T367" s="4"/>
      <c r="U367" s="4"/>
      <c r="V367" s="4"/>
      <c r="W367" s="4"/>
      <c r="X367" s="4"/>
      <c r="Y367" s="4"/>
      <c r="Z367" s="4"/>
      <c r="AA367" s="4"/>
      <c r="AB367" s="4"/>
      <c r="AC367" s="4"/>
      <c r="AD367" s="4"/>
      <c r="AE367" s="4"/>
      <c r="AF367" s="4"/>
      <c r="AG367" s="4"/>
    </row>
    <row r="368" customFormat="false" ht="12.75" hidden="false" customHeight="false" outlineLevel="0" collapsed="false">
      <c r="B368" s="4"/>
      <c r="C368" s="4"/>
      <c r="D368" s="4"/>
      <c r="E368" s="4"/>
      <c r="F368" s="4"/>
      <c r="G368" s="4"/>
      <c r="H368" s="4"/>
      <c r="I368" s="4"/>
      <c r="J368" s="4"/>
      <c r="K368" s="4"/>
      <c r="L368" s="4"/>
      <c r="M368" s="4"/>
      <c r="N368" s="4"/>
      <c r="O368" s="4"/>
      <c r="P368" s="4"/>
      <c r="Q368" s="4"/>
      <c r="R368" s="4"/>
      <c r="S368" s="4"/>
      <c r="T368" s="4"/>
      <c r="U368" s="4"/>
      <c r="V368" s="4"/>
      <c r="W368" s="4"/>
      <c r="X368" s="4"/>
      <c r="Y368" s="4"/>
      <c r="Z368" s="4"/>
      <c r="AA368" s="4"/>
      <c r="AB368" s="4"/>
      <c r="AC368" s="4"/>
      <c r="AD368" s="4"/>
      <c r="AE368" s="4"/>
      <c r="AF368" s="4"/>
      <c r="AG368" s="4"/>
    </row>
    <row r="369" customFormat="false" ht="12.75" hidden="false" customHeight="false" outlineLevel="0" collapsed="false">
      <c r="B369" s="4"/>
      <c r="C369" s="4"/>
      <c r="D369" s="4"/>
      <c r="E369" s="4"/>
      <c r="F369" s="4"/>
      <c r="G369" s="4"/>
      <c r="H369" s="4"/>
      <c r="I369" s="4"/>
      <c r="J369" s="4"/>
      <c r="K369" s="4"/>
      <c r="L369" s="4"/>
      <c r="M369" s="4"/>
      <c r="N369" s="4"/>
      <c r="O369" s="4"/>
      <c r="P369" s="4"/>
      <c r="Q369" s="4"/>
      <c r="R369" s="4"/>
      <c r="S369" s="4"/>
      <c r="T369" s="4"/>
      <c r="U369" s="4"/>
      <c r="V369" s="4"/>
      <c r="W369" s="4"/>
      <c r="X369" s="4"/>
      <c r="Y369" s="4"/>
      <c r="Z369" s="4"/>
      <c r="AA369" s="4"/>
      <c r="AB369" s="4"/>
      <c r="AC369" s="4"/>
      <c r="AD369" s="4"/>
      <c r="AE369" s="4"/>
      <c r="AF369" s="4"/>
      <c r="AG369" s="4"/>
    </row>
    <row r="370" customFormat="false" ht="12.75" hidden="false" customHeight="false" outlineLevel="0" collapsed="false">
      <c r="B370" s="4"/>
      <c r="C370" s="4"/>
      <c r="D370" s="4"/>
      <c r="E370" s="4"/>
      <c r="F370" s="4"/>
      <c r="G370" s="4"/>
      <c r="H370" s="4"/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  <c r="T370" s="4"/>
      <c r="U370" s="4"/>
      <c r="V370" s="4"/>
      <c r="W370" s="4"/>
      <c r="X370" s="4"/>
      <c r="Y370" s="4"/>
      <c r="Z370" s="4"/>
      <c r="AA370" s="4"/>
      <c r="AB370" s="4"/>
      <c r="AC370" s="4"/>
      <c r="AD370" s="4"/>
      <c r="AE370" s="4"/>
      <c r="AF370" s="4"/>
      <c r="AG370" s="4"/>
    </row>
    <row r="371" customFormat="false" ht="12.75" hidden="false" customHeight="false" outlineLevel="0" collapsed="false">
      <c r="B371" s="4"/>
      <c r="C371" s="4"/>
      <c r="D371" s="4"/>
      <c r="E371" s="4"/>
      <c r="F371" s="4"/>
      <c r="G371" s="4"/>
      <c r="H371" s="4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  <c r="T371" s="4"/>
      <c r="U371" s="4"/>
      <c r="V371" s="4"/>
      <c r="W371" s="4"/>
      <c r="X371" s="4"/>
      <c r="Y371" s="4"/>
      <c r="Z371" s="4"/>
      <c r="AA371" s="4"/>
      <c r="AB371" s="4"/>
      <c r="AC371" s="4"/>
      <c r="AD371" s="4"/>
      <c r="AE371" s="4"/>
      <c r="AF371" s="4"/>
      <c r="AG371" s="4"/>
    </row>
    <row r="372" customFormat="false" ht="12.75" hidden="false" customHeight="false" outlineLevel="0" collapsed="false">
      <c r="B372" s="4"/>
      <c r="C372" s="4"/>
      <c r="D372" s="4"/>
      <c r="E372" s="4"/>
      <c r="F372" s="4"/>
      <c r="G372" s="4"/>
      <c r="H372" s="4"/>
      <c r="I372" s="4"/>
      <c r="J372" s="4"/>
      <c r="K372" s="4"/>
      <c r="L372" s="4"/>
      <c r="M372" s="4"/>
      <c r="N372" s="4"/>
      <c r="O372" s="4"/>
      <c r="P372" s="4"/>
      <c r="Q372" s="4"/>
      <c r="R372" s="4"/>
      <c r="S372" s="4"/>
      <c r="T372" s="4"/>
      <c r="U372" s="4"/>
      <c r="V372" s="4"/>
      <c r="W372" s="4"/>
      <c r="X372" s="4"/>
      <c r="Y372" s="4"/>
      <c r="Z372" s="4"/>
      <c r="AA372" s="4"/>
      <c r="AB372" s="4"/>
      <c r="AC372" s="4"/>
      <c r="AD372" s="4"/>
      <c r="AE372" s="4"/>
      <c r="AF372" s="4"/>
      <c r="AG372" s="4"/>
    </row>
    <row r="373" customFormat="false" ht="12.75" hidden="false" customHeight="false" outlineLevel="0" collapsed="false">
      <c r="B373" s="4"/>
      <c r="C373" s="4"/>
      <c r="D373" s="4"/>
      <c r="E373" s="4"/>
      <c r="F373" s="4"/>
      <c r="G373" s="4"/>
      <c r="H373" s="4"/>
      <c r="I373" s="4"/>
      <c r="J373" s="4"/>
      <c r="K373" s="4"/>
      <c r="L373" s="4"/>
      <c r="M373" s="4"/>
      <c r="N373" s="4"/>
      <c r="O373" s="4"/>
      <c r="P373" s="4"/>
      <c r="Q373" s="4"/>
      <c r="R373" s="4"/>
      <c r="S373" s="4"/>
      <c r="T373" s="4"/>
      <c r="U373" s="4"/>
      <c r="V373" s="4"/>
      <c r="W373" s="4"/>
      <c r="X373" s="4"/>
      <c r="Y373" s="4"/>
      <c r="Z373" s="4"/>
      <c r="AA373" s="4"/>
      <c r="AB373" s="4"/>
      <c r="AC373" s="4"/>
      <c r="AD373" s="4"/>
      <c r="AE373" s="4"/>
      <c r="AF373" s="4"/>
      <c r="AG373" s="4"/>
    </row>
    <row r="374" customFormat="false" ht="12.75" hidden="false" customHeight="false" outlineLevel="0" collapsed="false">
      <c r="B374" s="4"/>
      <c r="C374" s="4"/>
      <c r="D374" s="4"/>
      <c r="E374" s="4"/>
      <c r="F374" s="4"/>
      <c r="G374" s="4"/>
      <c r="H374" s="4"/>
      <c r="I374" s="4"/>
      <c r="J374" s="4"/>
      <c r="K374" s="4"/>
      <c r="L374" s="4"/>
      <c r="M374" s="4"/>
      <c r="N374" s="4"/>
      <c r="O374" s="4"/>
      <c r="P374" s="4"/>
      <c r="Q374" s="4"/>
      <c r="R374" s="4"/>
      <c r="S374" s="4"/>
      <c r="T374" s="4"/>
      <c r="U374" s="4"/>
      <c r="V374" s="4"/>
      <c r="W374" s="4"/>
      <c r="X374" s="4"/>
      <c r="Y374" s="4"/>
      <c r="Z374" s="4"/>
      <c r="AA374" s="4"/>
      <c r="AB374" s="4"/>
      <c r="AC374" s="4"/>
      <c r="AD374" s="4"/>
      <c r="AE374" s="4"/>
      <c r="AF374" s="4"/>
      <c r="AG374" s="4"/>
    </row>
    <row r="375" customFormat="false" ht="12.75" hidden="false" customHeight="false" outlineLevel="0" collapsed="false">
      <c r="B375" s="4"/>
      <c r="C375" s="4"/>
      <c r="D375" s="4"/>
      <c r="E375" s="4"/>
      <c r="F375" s="4"/>
      <c r="G375" s="4"/>
      <c r="H375" s="4"/>
      <c r="I375" s="4"/>
      <c r="J375" s="4"/>
      <c r="K375" s="4"/>
      <c r="L375" s="4"/>
      <c r="M375" s="4"/>
      <c r="N375" s="4"/>
      <c r="O375" s="4"/>
      <c r="P375" s="4"/>
      <c r="Q375" s="4"/>
      <c r="R375" s="4"/>
      <c r="S375" s="4"/>
      <c r="T375" s="4"/>
      <c r="U375" s="4"/>
      <c r="V375" s="4"/>
      <c r="W375" s="4"/>
      <c r="X375" s="4"/>
      <c r="Y375" s="4"/>
      <c r="Z375" s="4"/>
      <c r="AA375" s="4"/>
      <c r="AB375" s="4"/>
      <c r="AC375" s="4"/>
      <c r="AD375" s="4"/>
      <c r="AE375" s="4"/>
      <c r="AF375" s="4"/>
      <c r="AG375" s="4"/>
    </row>
    <row r="376" customFormat="false" ht="12.75" hidden="false" customHeight="false" outlineLevel="0" collapsed="false">
      <c r="B376" s="4"/>
      <c r="C376" s="4"/>
      <c r="D376" s="4"/>
      <c r="E376" s="4"/>
      <c r="F376" s="4"/>
      <c r="G376" s="4"/>
      <c r="H376" s="4"/>
      <c r="I376" s="4"/>
      <c r="J376" s="4"/>
      <c r="K376" s="4"/>
      <c r="L376" s="4"/>
      <c r="M376" s="4"/>
      <c r="N376" s="4"/>
      <c r="O376" s="4"/>
      <c r="P376" s="4"/>
      <c r="Q376" s="4"/>
      <c r="R376" s="4"/>
      <c r="S376" s="4"/>
      <c r="T376" s="4"/>
      <c r="U376" s="4"/>
      <c r="V376" s="4"/>
      <c r="W376" s="4"/>
      <c r="X376" s="4"/>
      <c r="Y376" s="4"/>
      <c r="Z376" s="4"/>
      <c r="AA376" s="4"/>
      <c r="AB376" s="4"/>
      <c r="AC376" s="4"/>
      <c r="AD376" s="4"/>
      <c r="AE376" s="4"/>
      <c r="AF376" s="4"/>
      <c r="AG376" s="4"/>
    </row>
    <row r="377" customFormat="false" ht="12.75" hidden="false" customHeight="false" outlineLevel="0" collapsed="false">
      <c r="B377" s="4"/>
      <c r="C377" s="4"/>
      <c r="D377" s="4"/>
      <c r="E377" s="4"/>
      <c r="F377" s="4"/>
      <c r="G377" s="4"/>
      <c r="H377" s="4"/>
      <c r="I377" s="4"/>
      <c r="J377" s="4"/>
      <c r="K377" s="4"/>
      <c r="L377" s="4"/>
      <c r="M377" s="4"/>
      <c r="N377" s="4"/>
      <c r="O377" s="4"/>
      <c r="P377" s="4"/>
      <c r="Q377" s="4"/>
      <c r="R377" s="4"/>
      <c r="S377" s="4"/>
      <c r="T377" s="4"/>
      <c r="U377" s="4"/>
      <c r="V377" s="4"/>
      <c r="W377" s="4"/>
      <c r="X377" s="4"/>
      <c r="Y377" s="4"/>
      <c r="Z377" s="4"/>
      <c r="AA377" s="4"/>
      <c r="AB377" s="4"/>
      <c r="AC377" s="4"/>
      <c r="AD377" s="4"/>
      <c r="AE377" s="4"/>
      <c r="AF377" s="4"/>
      <c r="AG377" s="4"/>
    </row>
    <row r="378" customFormat="false" ht="12.75" hidden="false" customHeight="false" outlineLevel="0" collapsed="false">
      <c r="B378" s="4"/>
      <c r="C378" s="4"/>
      <c r="D378" s="4"/>
      <c r="E378" s="4"/>
      <c r="F378" s="4"/>
      <c r="G378" s="4"/>
      <c r="H378" s="4"/>
      <c r="I378" s="4"/>
      <c r="J378" s="4"/>
      <c r="K378" s="4"/>
      <c r="L378" s="4"/>
      <c r="M378" s="4"/>
      <c r="N378" s="4"/>
      <c r="O378" s="4"/>
      <c r="P378" s="4"/>
      <c r="Q378" s="4"/>
      <c r="R378" s="4"/>
      <c r="S378" s="4"/>
      <c r="T378" s="4"/>
      <c r="U378" s="4"/>
      <c r="V378" s="4"/>
      <c r="W378" s="4"/>
      <c r="X378" s="4"/>
      <c r="Y378" s="4"/>
      <c r="Z378" s="4"/>
      <c r="AA378" s="4"/>
      <c r="AB378" s="4"/>
      <c r="AC378" s="4"/>
      <c r="AD378" s="4"/>
      <c r="AE378" s="4"/>
      <c r="AF378" s="4"/>
      <c r="AG378" s="4"/>
    </row>
    <row r="379" customFormat="false" ht="12.75" hidden="false" customHeight="false" outlineLevel="0" collapsed="false">
      <c r="B379" s="4"/>
      <c r="C379" s="4"/>
      <c r="D379" s="4"/>
      <c r="E379" s="4"/>
      <c r="F379" s="4"/>
      <c r="G379" s="4"/>
      <c r="H379" s="4"/>
      <c r="I379" s="4"/>
      <c r="J379" s="4"/>
      <c r="K379" s="4"/>
      <c r="L379" s="4"/>
      <c r="M379" s="4"/>
      <c r="N379" s="4"/>
      <c r="O379" s="4"/>
      <c r="P379" s="4"/>
      <c r="Q379" s="4"/>
      <c r="R379" s="4"/>
      <c r="S379" s="4"/>
      <c r="T379" s="4"/>
      <c r="U379" s="4"/>
      <c r="V379" s="4"/>
      <c r="W379" s="4"/>
      <c r="X379" s="4"/>
      <c r="Y379" s="4"/>
      <c r="Z379" s="4"/>
      <c r="AA379" s="4"/>
      <c r="AB379" s="4"/>
      <c r="AC379" s="4"/>
      <c r="AD379" s="4"/>
      <c r="AE379" s="4"/>
      <c r="AF379" s="4"/>
      <c r="AG379" s="4"/>
    </row>
    <row r="380" customFormat="false" ht="12.75" hidden="false" customHeight="false" outlineLevel="0" collapsed="false">
      <c r="B380" s="4"/>
      <c r="C380" s="4"/>
      <c r="D380" s="4"/>
      <c r="E380" s="4"/>
      <c r="F380" s="4"/>
      <c r="G380" s="4"/>
      <c r="H380" s="4"/>
      <c r="I380" s="4"/>
      <c r="J380" s="4"/>
      <c r="K380" s="4"/>
      <c r="L380" s="4"/>
      <c r="M380" s="4"/>
      <c r="N380" s="4"/>
      <c r="O380" s="4"/>
      <c r="P380" s="4"/>
      <c r="Q380" s="4"/>
      <c r="R380" s="4"/>
      <c r="S380" s="4"/>
      <c r="T380" s="4"/>
      <c r="U380" s="4"/>
      <c r="V380" s="4"/>
      <c r="W380" s="4"/>
      <c r="X380" s="4"/>
      <c r="Y380" s="4"/>
      <c r="Z380" s="4"/>
      <c r="AA380" s="4"/>
      <c r="AB380" s="4"/>
      <c r="AC380" s="4"/>
      <c r="AD380" s="4"/>
      <c r="AE380" s="4"/>
      <c r="AF380" s="4"/>
      <c r="AG380" s="4"/>
    </row>
    <row r="381" customFormat="false" ht="12.75" hidden="false" customHeight="false" outlineLevel="0" collapsed="false">
      <c r="B381" s="4"/>
      <c r="C381" s="4"/>
      <c r="D381" s="4"/>
      <c r="E381" s="4"/>
      <c r="F381" s="4"/>
      <c r="G381" s="4"/>
      <c r="H381" s="4"/>
      <c r="I381" s="4"/>
      <c r="J381" s="4"/>
      <c r="K381" s="4"/>
      <c r="L381" s="4"/>
      <c r="M381" s="4"/>
      <c r="N381" s="4"/>
      <c r="O381" s="4"/>
      <c r="P381" s="4"/>
      <c r="Q381" s="4"/>
      <c r="R381" s="4"/>
      <c r="S381" s="4"/>
      <c r="T381" s="4"/>
      <c r="U381" s="4"/>
      <c r="V381" s="4"/>
      <c r="W381" s="4"/>
      <c r="X381" s="4"/>
      <c r="Y381" s="4"/>
      <c r="Z381" s="4"/>
      <c r="AA381" s="4"/>
      <c r="AB381" s="4"/>
      <c r="AC381" s="4"/>
      <c r="AD381" s="4"/>
      <c r="AE381" s="4"/>
      <c r="AF381" s="4"/>
      <c r="AG381" s="4"/>
    </row>
    <row r="382" customFormat="false" ht="12.75" hidden="false" customHeight="false" outlineLevel="0" collapsed="false">
      <c r="B382" s="4"/>
      <c r="C382" s="4"/>
      <c r="D382" s="4"/>
      <c r="E382" s="4"/>
      <c r="F382" s="4"/>
      <c r="G382" s="4"/>
      <c r="H382" s="4"/>
      <c r="I382" s="4"/>
      <c r="J382" s="4"/>
      <c r="K382" s="4"/>
      <c r="L382" s="4"/>
      <c r="M382" s="4"/>
      <c r="N382" s="4"/>
      <c r="O382" s="4"/>
      <c r="P382" s="4"/>
      <c r="Q382" s="4"/>
      <c r="R382" s="4"/>
      <c r="S382" s="4"/>
      <c r="T382" s="4"/>
      <c r="U382" s="4"/>
      <c r="V382" s="4"/>
      <c r="W382" s="4"/>
      <c r="X382" s="4"/>
      <c r="Y382" s="4"/>
      <c r="Z382" s="4"/>
      <c r="AA382" s="4"/>
      <c r="AB382" s="4"/>
      <c r="AC382" s="4"/>
      <c r="AD382" s="4"/>
      <c r="AE382" s="4"/>
      <c r="AF382" s="4"/>
      <c r="AG382" s="4"/>
    </row>
    <row r="383" customFormat="false" ht="12.75" hidden="false" customHeight="false" outlineLevel="0" collapsed="false">
      <c r="B383" s="4"/>
      <c r="C383" s="4"/>
      <c r="D383" s="4"/>
      <c r="E383" s="4"/>
      <c r="F383" s="4"/>
      <c r="G383" s="4"/>
      <c r="H383" s="4"/>
      <c r="I383" s="4"/>
      <c r="J383" s="4"/>
      <c r="K383" s="4"/>
      <c r="L383" s="4"/>
      <c r="M383" s="4"/>
      <c r="N383" s="4"/>
      <c r="O383" s="4"/>
      <c r="P383" s="4"/>
      <c r="Q383" s="4"/>
      <c r="R383" s="4"/>
      <c r="S383" s="4"/>
      <c r="T383" s="4"/>
      <c r="U383" s="4"/>
      <c r="V383" s="4"/>
      <c r="W383" s="4"/>
      <c r="X383" s="4"/>
      <c r="Y383" s="4"/>
      <c r="Z383" s="4"/>
      <c r="AA383" s="4"/>
      <c r="AB383" s="4"/>
      <c r="AC383" s="4"/>
      <c r="AD383" s="4"/>
      <c r="AE383" s="4"/>
      <c r="AF383" s="4"/>
      <c r="AG383" s="4"/>
    </row>
    <row r="384" customFormat="false" ht="12.75" hidden="false" customHeight="false" outlineLevel="0" collapsed="false">
      <c r="B384" s="4"/>
      <c r="C384" s="4"/>
      <c r="D384" s="4"/>
      <c r="E384" s="4"/>
      <c r="F384" s="4"/>
      <c r="G384" s="4"/>
      <c r="H384" s="4"/>
      <c r="I384" s="4"/>
      <c r="J384" s="4"/>
      <c r="K384" s="4"/>
      <c r="L384" s="4"/>
      <c r="M384" s="4"/>
      <c r="N384" s="4"/>
      <c r="O384" s="4"/>
      <c r="P384" s="4"/>
      <c r="Q384" s="4"/>
      <c r="R384" s="4"/>
      <c r="S384" s="4"/>
      <c r="T384" s="4"/>
      <c r="U384" s="4"/>
      <c r="V384" s="4"/>
      <c r="W384" s="4"/>
      <c r="X384" s="4"/>
      <c r="Y384" s="4"/>
      <c r="Z384" s="4"/>
      <c r="AA384" s="4"/>
      <c r="AB384" s="4"/>
      <c r="AC384" s="4"/>
      <c r="AD384" s="4"/>
      <c r="AE384" s="4"/>
      <c r="AF384" s="4"/>
      <c r="AG384" s="4"/>
    </row>
    <row r="385" customFormat="false" ht="12.75" hidden="false" customHeight="false" outlineLevel="0" collapsed="false">
      <c r="B385" s="4"/>
      <c r="C385" s="4"/>
      <c r="D385" s="4"/>
      <c r="E385" s="4"/>
      <c r="F385" s="4"/>
      <c r="G385" s="4"/>
      <c r="H385" s="4"/>
      <c r="I385" s="4"/>
      <c r="J385" s="4"/>
      <c r="K385" s="4"/>
      <c r="L385" s="4"/>
      <c r="M385" s="4"/>
      <c r="N385" s="4"/>
      <c r="O385" s="4"/>
      <c r="P385" s="4"/>
      <c r="Q385" s="4"/>
      <c r="R385" s="4"/>
      <c r="S385" s="4"/>
      <c r="T385" s="4"/>
      <c r="U385" s="4"/>
      <c r="V385" s="4"/>
      <c r="W385" s="4"/>
      <c r="X385" s="4"/>
      <c r="Y385" s="4"/>
      <c r="Z385" s="4"/>
      <c r="AA385" s="4"/>
      <c r="AB385" s="4"/>
      <c r="AC385" s="4"/>
      <c r="AD385" s="4"/>
      <c r="AE385" s="4"/>
      <c r="AF385" s="4"/>
      <c r="AG385" s="4"/>
    </row>
    <row r="386" customFormat="false" ht="12.75" hidden="false" customHeight="false" outlineLevel="0" collapsed="false">
      <c r="B386" s="4"/>
      <c r="C386" s="4"/>
      <c r="D386" s="4"/>
      <c r="E386" s="4"/>
      <c r="F386" s="4"/>
      <c r="G386" s="4"/>
      <c r="H386" s="4"/>
      <c r="I386" s="4"/>
      <c r="J386" s="4"/>
      <c r="K386" s="4"/>
      <c r="L386" s="4"/>
      <c r="M386" s="4"/>
      <c r="N386" s="4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4"/>
      <c r="Z386" s="4"/>
      <c r="AA386" s="4"/>
      <c r="AB386" s="4"/>
      <c r="AC386" s="4"/>
      <c r="AD386" s="4"/>
      <c r="AE386" s="4"/>
      <c r="AF386" s="4"/>
      <c r="AG386" s="4"/>
    </row>
    <row r="387" customFormat="false" ht="12.75" hidden="false" customHeight="false" outlineLevel="0" collapsed="false">
      <c r="B387" s="4"/>
      <c r="C387" s="4"/>
      <c r="D387" s="4"/>
      <c r="E387" s="4"/>
      <c r="F387" s="4"/>
      <c r="G387" s="4"/>
      <c r="H387" s="4"/>
      <c r="I387" s="4"/>
      <c r="J387" s="4"/>
      <c r="K387" s="4"/>
      <c r="L387" s="4"/>
      <c r="M387" s="4"/>
      <c r="N387" s="4"/>
      <c r="O387" s="4"/>
      <c r="P387" s="4"/>
      <c r="Q387" s="4"/>
      <c r="R387" s="4"/>
      <c r="S387" s="4"/>
      <c r="T387" s="4"/>
      <c r="U387" s="4"/>
      <c r="V387" s="4"/>
      <c r="W387" s="4"/>
      <c r="X387" s="4"/>
      <c r="Y387" s="4"/>
      <c r="Z387" s="4"/>
      <c r="AA387" s="4"/>
      <c r="AB387" s="4"/>
      <c r="AC387" s="4"/>
      <c r="AD387" s="4"/>
      <c r="AE387" s="4"/>
      <c r="AF387" s="4"/>
      <c r="AG387" s="4"/>
    </row>
    <row r="388" customFormat="false" ht="12.75" hidden="false" customHeight="false" outlineLevel="0" collapsed="false">
      <c r="B388" s="4"/>
      <c r="C388" s="4"/>
      <c r="D388" s="4"/>
      <c r="E388" s="4"/>
      <c r="F388" s="4"/>
      <c r="G388" s="4"/>
      <c r="H388" s="4"/>
      <c r="I388" s="4"/>
      <c r="J388" s="4"/>
      <c r="K388" s="4"/>
      <c r="L388" s="4"/>
      <c r="M388" s="4"/>
      <c r="N388" s="4"/>
      <c r="O388" s="4"/>
      <c r="P388" s="4"/>
      <c r="Q388" s="4"/>
      <c r="R388" s="4"/>
      <c r="S388" s="4"/>
      <c r="T388" s="4"/>
      <c r="U388" s="4"/>
      <c r="V388" s="4"/>
      <c r="W388" s="4"/>
      <c r="X388" s="4"/>
      <c r="Y388" s="4"/>
      <c r="Z388" s="4"/>
      <c r="AA388" s="4"/>
      <c r="AB388" s="4"/>
      <c r="AC388" s="4"/>
      <c r="AD388" s="4"/>
      <c r="AE388" s="4"/>
      <c r="AF388" s="4"/>
      <c r="AG388" s="4"/>
    </row>
    <row r="389" customFormat="false" ht="12.75" hidden="false" customHeight="false" outlineLevel="0" collapsed="false">
      <c r="B389" s="4"/>
      <c r="C389" s="4"/>
      <c r="D389" s="4"/>
      <c r="E389" s="4"/>
      <c r="F389" s="4"/>
      <c r="G389" s="4"/>
      <c r="H389" s="4"/>
      <c r="I389" s="4"/>
      <c r="J389" s="4"/>
      <c r="K389" s="4"/>
      <c r="L389" s="4"/>
      <c r="M389" s="4"/>
      <c r="N389" s="4"/>
      <c r="O389" s="4"/>
      <c r="P389" s="4"/>
      <c r="Q389" s="4"/>
      <c r="R389" s="4"/>
      <c r="S389" s="4"/>
      <c r="T389" s="4"/>
      <c r="U389" s="4"/>
      <c r="V389" s="4"/>
      <c r="W389" s="4"/>
      <c r="X389" s="4"/>
      <c r="Y389" s="4"/>
      <c r="Z389" s="4"/>
      <c r="AA389" s="4"/>
      <c r="AB389" s="4"/>
      <c r="AC389" s="4"/>
      <c r="AD389" s="4"/>
      <c r="AE389" s="4"/>
      <c r="AF389" s="4"/>
      <c r="AG389" s="4"/>
    </row>
    <row r="390" customFormat="false" ht="12.75" hidden="false" customHeight="false" outlineLevel="0" collapsed="false">
      <c r="B390" s="4"/>
      <c r="C390" s="4"/>
      <c r="D390" s="4"/>
      <c r="E390" s="4"/>
      <c r="F390" s="4"/>
      <c r="G390" s="4"/>
      <c r="H390" s="4"/>
      <c r="I390" s="4"/>
      <c r="J390" s="4"/>
      <c r="K390" s="4"/>
      <c r="L390" s="4"/>
      <c r="M390" s="4"/>
      <c r="N390" s="4"/>
      <c r="O390" s="4"/>
      <c r="P390" s="4"/>
      <c r="Q390" s="4"/>
      <c r="R390" s="4"/>
      <c r="S390" s="4"/>
      <c r="T390" s="4"/>
      <c r="U390" s="4"/>
      <c r="V390" s="4"/>
      <c r="W390" s="4"/>
      <c r="X390" s="4"/>
      <c r="Y390" s="4"/>
      <c r="Z390" s="4"/>
      <c r="AA390" s="4"/>
      <c r="AB390" s="4"/>
      <c r="AC390" s="4"/>
      <c r="AD390" s="4"/>
      <c r="AE390" s="4"/>
      <c r="AF390" s="4"/>
      <c r="AG390" s="4"/>
    </row>
    <row r="391" customFormat="false" ht="12.75" hidden="false" customHeight="false" outlineLevel="0" collapsed="false">
      <c r="B391" s="4"/>
      <c r="C391" s="4"/>
      <c r="D391" s="4"/>
      <c r="E391" s="4"/>
      <c r="F391" s="4"/>
      <c r="G391" s="4"/>
      <c r="H391" s="4"/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  <c r="T391" s="4"/>
      <c r="U391" s="4"/>
      <c r="V391" s="4"/>
      <c r="W391" s="4"/>
      <c r="X391" s="4"/>
      <c r="Y391" s="4"/>
      <c r="Z391" s="4"/>
      <c r="AA391" s="4"/>
      <c r="AB391" s="4"/>
      <c r="AC391" s="4"/>
      <c r="AD391" s="4"/>
      <c r="AE391" s="4"/>
      <c r="AF391" s="4"/>
      <c r="AG391" s="4"/>
    </row>
    <row r="392" customFormat="false" ht="12.75" hidden="false" customHeight="false" outlineLevel="0" collapsed="false">
      <c r="B392" s="4"/>
      <c r="C392" s="4"/>
      <c r="D392" s="4"/>
      <c r="E392" s="4"/>
      <c r="F392" s="4"/>
      <c r="G392" s="4"/>
      <c r="H392" s="4"/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4"/>
      <c r="Z392" s="4"/>
      <c r="AA392" s="4"/>
      <c r="AB392" s="4"/>
      <c r="AC392" s="4"/>
      <c r="AD392" s="4"/>
      <c r="AE392" s="4"/>
      <c r="AF392" s="4"/>
      <c r="AG392" s="4"/>
    </row>
    <row r="393" customFormat="false" ht="12.75" hidden="false" customHeight="false" outlineLevel="0" collapsed="false">
      <c r="B393" s="4"/>
      <c r="C393" s="4"/>
      <c r="D393" s="4"/>
      <c r="E393" s="4"/>
      <c r="F393" s="4"/>
      <c r="G393" s="4"/>
      <c r="H393" s="4"/>
      <c r="I393" s="4"/>
      <c r="J393" s="4"/>
      <c r="K393" s="4"/>
      <c r="L393" s="4"/>
      <c r="M393" s="4"/>
      <c r="N393" s="4"/>
      <c r="O393" s="4"/>
      <c r="P393" s="4"/>
      <c r="Q393" s="4"/>
      <c r="R393" s="4"/>
      <c r="S393" s="4"/>
      <c r="T393" s="4"/>
      <c r="U393" s="4"/>
      <c r="V393" s="4"/>
      <c r="W393" s="4"/>
      <c r="X393" s="4"/>
      <c r="Y393" s="4"/>
      <c r="Z393" s="4"/>
      <c r="AA393" s="4"/>
      <c r="AB393" s="4"/>
      <c r="AC393" s="4"/>
      <c r="AD393" s="4"/>
      <c r="AE393" s="4"/>
      <c r="AF393" s="4"/>
      <c r="AG393" s="4"/>
    </row>
    <row r="394" customFormat="false" ht="12.75" hidden="false" customHeight="false" outlineLevel="0" collapsed="false">
      <c r="B394" s="4"/>
      <c r="C394" s="4"/>
      <c r="D394" s="4"/>
      <c r="E394" s="4"/>
      <c r="F394" s="4"/>
      <c r="G394" s="4"/>
      <c r="H394" s="4"/>
      <c r="I394" s="4"/>
      <c r="J394" s="4"/>
      <c r="K394" s="4"/>
      <c r="L394" s="4"/>
      <c r="M394" s="4"/>
      <c r="N394" s="4"/>
      <c r="O394" s="4"/>
      <c r="P394" s="4"/>
      <c r="Q394" s="4"/>
      <c r="R394" s="4"/>
      <c r="S394" s="4"/>
      <c r="T394" s="4"/>
      <c r="U394" s="4"/>
      <c r="V394" s="4"/>
      <c r="W394" s="4"/>
      <c r="X394" s="4"/>
      <c r="Y394" s="4"/>
      <c r="Z394" s="4"/>
      <c r="AA394" s="4"/>
      <c r="AB394" s="4"/>
      <c r="AC394" s="4"/>
      <c r="AD394" s="4"/>
      <c r="AE394" s="4"/>
      <c r="AF394" s="4"/>
      <c r="AG394" s="4"/>
    </row>
    <row r="395" customFormat="false" ht="12.75" hidden="false" customHeight="false" outlineLevel="0" collapsed="false">
      <c r="B395" s="4"/>
      <c r="C395" s="4"/>
      <c r="D395" s="4"/>
      <c r="E395" s="4"/>
      <c r="F395" s="4"/>
      <c r="G395" s="4"/>
      <c r="H395" s="4"/>
      <c r="I395" s="4"/>
      <c r="J395" s="4"/>
      <c r="K395" s="4"/>
      <c r="L395" s="4"/>
      <c r="M395" s="4"/>
      <c r="N395" s="4"/>
      <c r="O395" s="4"/>
      <c r="P395" s="4"/>
      <c r="Q395" s="4"/>
      <c r="R395" s="4"/>
      <c r="S395" s="4"/>
      <c r="T395" s="4"/>
      <c r="U395" s="4"/>
      <c r="V395" s="4"/>
      <c r="W395" s="4"/>
      <c r="X395" s="4"/>
      <c r="Y395" s="4"/>
      <c r="Z395" s="4"/>
      <c r="AA395" s="4"/>
      <c r="AB395" s="4"/>
      <c r="AC395" s="4"/>
      <c r="AD395" s="4"/>
      <c r="AE395" s="4"/>
      <c r="AF395" s="4"/>
      <c r="AG395" s="4"/>
    </row>
    <row r="396" customFormat="false" ht="12.75" hidden="false" customHeight="false" outlineLevel="0" collapsed="false">
      <c r="B396" s="4"/>
      <c r="C396" s="4"/>
      <c r="D396" s="4"/>
      <c r="E396" s="4"/>
      <c r="F396" s="4"/>
      <c r="G396" s="4"/>
      <c r="H396" s="4"/>
      <c r="I396" s="4"/>
      <c r="J396" s="4"/>
      <c r="K396" s="4"/>
      <c r="L396" s="4"/>
      <c r="M396" s="4"/>
      <c r="N396" s="4"/>
      <c r="O396" s="4"/>
      <c r="P396" s="4"/>
      <c r="Q396" s="4"/>
      <c r="R396" s="4"/>
      <c r="S396" s="4"/>
      <c r="T396" s="4"/>
      <c r="U396" s="4"/>
      <c r="V396" s="4"/>
      <c r="W396" s="4"/>
      <c r="X396" s="4"/>
      <c r="Y396" s="4"/>
      <c r="Z396" s="4"/>
      <c r="AA396" s="4"/>
      <c r="AB396" s="4"/>
      <c r="AC396" s="4"/>
      <c r="AD396" s="4"/>
      <c r="AE396" s="4"/>
      <c r="AF396" s="4"/>
      <c r="AG396" s="4"/>
    </row>
    <row r="397" customFormat="false" ht="12.75" hidden="false" customHeight="false" outlineLevel="0" collapsed="false">
      <c r="B397" s="4"/>
      <c r="C397" s="4"/>
      <c r="D397" s="4"/>
      <c r="E397" s="4"/>
      <c r="F397" s="4"/>
      <c r="G397" s="4"/>
      <c r="H397" s="4"/>
      <c r="I397" s="4"/>
      <c r="J397" s="4"/>
      <c r="K397" s="4"/>
      <c r="L397" s="4"/>
      <c r="M397" s="4"/>
      <c r="N397" s="4"/>
      <c r="O397" s="4"/>
      <c r="P397" s="4"/>
      <c r="Q397" s="4"/>
      <c r="R397" s="4"/>
      <c r="S397" s="4"/>
      <c r="T397" s="4"/>
      <c r="U397" s="4"/>
      <c r="V397" s="4"/>
      <c r="W397" s="4"/>
      <c r="X397" s="4"/>
      <c r="Y397" s="4"/>
      <c r="Z397" s="4"/>
      <c r="AA397" s="4"/>
      <c r="AB397" s="4"/>
      <c r="AC397" s="4"/>
      <c r="AD397" s="4"/>
      <c r="AE397" s="4"/>
      <c r="AF397" s="4"/>
      <c r="AG397" s="4"/>
    </row>
    <row r="398" customFormat="false" ht="12.75" hidden="false" customHeight="false" outlineLevel="0" collapsed="false">
      <c r="B398" s="4"/>
      <c r="C398" s="4"/>
      <c r="D398" s="4"/>
      <c r="E398" s="4"/>
      <c r="F398" s="4"/>
      <c r="G398" s="4"/>
      <c r="H398" s="4"/>
      <c r="I398" s="4"/>
      <c r="J398" s="4"/>
      <c r="K398" s="4"/>
      <c r="L398" s="4"/>
      <c r="M398" s="4"/>
      <c r="N398" s="4"/>
      <c r="O398" s="4"/>
      <c r="P398" s="4"/>
      <c r="Q398" s="4"/>
      <c r="R398" s="4"/>
      <c r="S398" s="4"/>
      <c r="T398" s="4"/>
      <c r="U398" s="4"/>
      <c r="V398" s="4"/>
      <c r="W398" s="4"/>
      <c r="X398" s="4"/>
      <c r="Y398" s="4"/>
      <c r="Z398" s="4"/>
      <c r="AA398" s="4"/>
      <c r="AB398" s="4"/>
      <c r="AC398" s="4"/>
      <c r="AD398" s="4"/>
      <c r="AE398" s="4"/>
      <c r="AF398" s="4"/>
      <c r="AG398" s="4"/>
    </row>
    <row r="399" customFormat="false" ht="12.75" hidden="false" customHeight="false" outlineLevel="0" collapsed="false">
      <c r="B399" s="4"/>
      <c r="C399" s="4"/>
      <c r="D399" s="4"/>
      <c r="E399" s="4"/>
      <c r="F399" s="4"/>
      <c r="G399" s="4"/>
      <c r="H399" s="4"/>
      <c r="I399" s="4"/>
      <c r="J399" s="4"/>
      <c r="K399" s="4"/>
      <c r="L399" s="4"/>
      <c r="M399" s="4"/>
      <c r="N399" s="4"/>
      <c r="O399" s="4"/>
      <c r="P399" s="4"/>
      <c r="Q399" s="4"/>
      <c r="R399" s="4"/>
      <c r="S399" s="4"/>
      <c r="T399" s="4"/>
      <c r="U399" s="4"/>
      <c r="V399" s="4"/>
      <c r="W399" s="4"/>
      <c r="X399" s="4"/>
      <c r="Y399" s="4"/>
      <c r="Z399" s="4"/>
      <c r="AA399" s="4"/>
      <c r="AB399" s="4"/>
      <c r="AC399" s="4"/>
      <c r="AD399" s="4"/>
      <c r="AE399" s="4"/>
      <c r="AF399" s="4"/>
      <c r="AG399" s="4"/>
    </row>
    <row r="400" customFormat="false" ht="12.75" hidden="false" customHeight="false" outlineLevel="0" collapsed="false">
      <c r="B400" s="4"/>
      <c r="C400" s="4"/>
      <c r="D400" s="4"/>
      <c r="E400" s="4"/>
      <c r="F400" s="4"/>
      <c r="G400" s="4"/>
      <c r="H400" s="4"/>
      <c r="I400" s="4"/>
      <c r="J400" s="4"/>
      <c r="K400" s="4"/>
      <c r="L400" s="4"/>
      <c r="M400" s="4"/>
      <c r="N400" s="4"/>
      <c r="O400" s="4"/>
      <c r="P400" s="4"/>
      <c r="Q400" s="4"/>
      <c r="R400" s="4"/>
      <c r="S400" s="4"/>
      <c r="T400" s="4"/>
      <c r="U400" s="4"/>
      <c r="V400" s="4"/>
      <c r="W400" s="4"/>
      <c r="X400" s="4"/>
      <c r="Y400" s="4"/>
      <c r="Z400" s="4"/>
      <c r="AA400" s="4"/>
      <c r="AB400" s="4"/>
      <c r="AC400" s="4"/>
      <c r="AD400" s="4"/>
      <c r="AE400" s="4"/>
      <c r="AF400" s="4"/>
      <c r="AG400" s="4"/>
    </row>
    <row r="401" customFormat="false" ht="12.75" hidden="false" customHeight="false" outlineLevel="0" collapsed="false">
      <c r="B401" s="4"/>
      <c r="C401" s="4"/>
      <c r="D401" s="4"/>
      <c r="E401" s="4"/>
      <c r="F401" s="4"/>
      <c r="G401" s="4"/>
      <c r="H401" s="4"/>
      <c r="I401" s="4"/>
      <c r="J401" s="4"/>
      <c r="K401" s="4"/>
      <c r="L401" s="4"/>
      <c r="M401" s="4"/>
      <c r="N401" s="4"/>
      <c r="O401" s="4"/>
      <c r="P401" s="4"/>
      <c r="Q401" s="4"/>
      <c r="R401" s="4"/>
      <c r="S401" s="4"/>
      <c r="T401" s="4"/>
      <c r="U401" s="4"/>
      <c r="V401" s="4"/>
      <c r="W401" s="4"/>
      <c r="X401" s="4"/>
      <c r="Y401" s="4"/>
      <c r="Z401" s="4"/>
      <c r="AA401" s="4"/>
      <c r="AB401" s="4"/>
      <c r="AC401" s="4"/>
      <c r="AD401" s="4"/>
      <c r="AE401" s="4"/>
      <c r="AF401" s="4"/>
      <c r="AG401" s="4"/>
    </row>
    <row r="402" customFormat="false" ht="12.75" hidden="false" customHeight="false" outlineLevel="0" collapsed="false">
      <c r="B402" s="4"/>
      <c r="C402" s="4"/>
      <c r="D402" s="4"/>
      <c r="E402" s="4"/>
      <c r="F402" s="4"/>
      <c r="G402" s="4"/>
      <c r="H402" s="4"/>
      <c r="I402" s="4"/>
      <c r="J402" s="4"/>
      <c r="K402" s="4"/>
      <c r="L402" s="4"/>
      <c r="M402" s="4"/>
      <c r="N402" s="4"/>
      <c r="O402" s="4"/>
      <c r="P402" s="4"/>
      <c r="Q402" s="4"/>
      <c r="R402" s="4"/>
      <c r="S402" s="4"/>
      <c r="T402" s="4"/>
      <c r="U402" s="4"/>
      <c r="V402" s="4"/>
      <c r="W402" s="4"/>
      <c r="X402" s="4"/>
      <c r="Y402" s="4"/>
      <c r="Z402" s="4"/>
      <c r="AA402" s="4"/>
      <c r="AB402" s="4"/>
      <c r="AC402" s="4"/>
      <c r="AD402" s="4"/>
      <c r="AE402" s="4"/>
      <c r="AF402" s="4"/>
      <c r="AG402" s="4"/>
    </row>
    <row r="403" customFormat="false" ht="12.75" hidden="false" customHeight="false" outlineLevel="0" collapsed="false">
      <c r="B403" s="4"/>
      <c r="C403" s="4"/>
      <c r="D403" s="4"/>
      <c r="E403" s="4"/>
      <c r="F403" s="4"/>
      <c r="G403" s="4"/>
      <c r="H403" s="4"/>
      <c r="I403" s="4"/>
      <c r="J403" s="4"/>
      <c r="K403" s="4"/>
      <c r="L403" s="4"/>
      <c r="M403" s="4"/>
      <c r="N403" s="4"/>
      <c r="O403" s="4"/>
      <c r="P403" s="4"/>
      <c r="Q403" s="4"/>
      <c r="R403" s="4"/>
      <c r="S403" s="4"/>
      <c r="T403" s="4"/>
      <c r="U403" s="4"/>
      <c r="V403" s="4"/>
      <c r="W403" s="4"/>
      <c r="X403" s="4"/>
      <c r="Y403" s="4"/>
      <c r="Z403" s="4"/>
      <c r="AA403" s="4"/>
      <c r="AB403" s="4"/>
      <c r="AC403" s="4"/>
      <c r="AD403" s="4"/>
      <c r="AE403" s="4"/>
      <c r="AF403" s="4"/>
      <c r="AG403" s="4"/>
    </row>
    <row r="404" customFormat="false" ht="12.75" hidden="false" customHeight="false" outlineLevel="0" collapsed="false">
      <c r="B404" s="4"/>
      <c r="C404" s="4"/>
      <c r="D404" s="4"/>
      <c r="E404" s="4"/>
      <c r="F404" s="4"/>
      <c r="G404" s="4"/>
      <c r="H404" s="4"/>
      <c r="I404" s="4"/>
      <c r="J404" s="4"/>
      <c r="K404" s="4"/>
      <c r="L404" s="4"/>
      <c r="M404" s="4"/>
      <c r="N404" s="4"/>
      <c r="O404" s="4"/>
      <c r="P404" s="4"/>
      <c r="Q404" s="4"/>
      <c r="R404" s="4"/>
      <c r="S404" s="4"/>
      <c r="T404" s="4"/>
      <c r="U404" s="4"/>
      <c r="V404" s="4"/>
      <c r="W404" s="4"/>
      <c r="X404" s="4"/>
      <c r="Y404" s="4"/>
      <c r="Z404" s="4"/>
      <c r="AA404" s="4"/>
      <c r="AB404" s="4"/>
      <c r="AC404" s="4"/>
      <c r="AD404" s="4"/>
      <c r="AE404" s="4"/>
      <c r="AF404" s="4"/>
      <c r="AG404" s="4"/>
    </row>
    <row r="405" customFormat="false" ht="12.75" hidden="false" customHeight="false" outlineLevel="0" collapsed="false">
      <c r="B405" s="4"/>
      <c r="C405" s="4"/>
      <c r="D405" s="4"/>
      <c r="E405" s="4"/>
      <c r="F405" s="4"/>
      <c r="G405" s="4"/>
      <c r="H405" s="4"/>
      <c r="I405" s="4"/>
      <c r="J405" s="4"/>
      <c r="K405" s="4"/>
      <c r="L405" s="4"/>
      <c r="M405" s="4"/>
      <c r="N405" s="4"/>
      <c r="O405" s="4"/>
      <c r="P405" s="4"/>
      <c r="Q405" s="4"/>
      <c r="R405" s="4"/>
      <c r="S405" s="4"/>
      <c r="T405" s="4"/>
      <c r="U405" s="4"/>
      <c r="V405" s="4"/>
      <c r="W405" s="4"/>
      <c r="X405" s="4"/>
      <c r="Y405" s="4"/>
      <c r="Z405" s="4"/>
      <c r="AA405" s="4"/>
      <c r="AB405" s="4"/>
      <c r="AC405" s="4"/>
      <c r="AD405" s="4"/>
      <c r="AE405" s="4"/>
      <c r="AF405" s="4"/>
      <c r="AG405" s="4"/>
    </row>
    <row r="406" customFormat="false" ht="12.75" hidden="false" customHeight="false" outlineLevel="0" collapsed="false">
      <c r="B406" s="4"/>
      <c r="C406" s="4"/>
      <c r="D406" s="4"/>
      <c r="E406" s="4"/>
      <c r="F406" s="4"/>
      <c r="G406" s="4"/>
      <c r="H406" s="4"/>
      <c r="I406" s="4"/>
      <c r="J406" s="4"/>
      <c r="K406" s="4"/>
      <c r="L406" s="4"/>
      <c r="M406" s="4"/>
      <c r="N406" s="4"/>
      <c r="O406" s="4"/>
      <c r="P406" s="4"/>
      <c r="Q406" s="4"/>
      <c r="R406" s="4"/>
      <c r="S406" s="4"/>
      <c r="T406" s="4"/>
      <c r="U406" s="4"/>
      <c r="V406" s="4"/>
      <c r="W406" s="4"/>
      <c r="X406" s="4"/>
      <c r="Y406" s="4"/>
      <c r="Z406" s="4"/>
      <c r="AA406" s="4"/>
      <c r="AB406" s="4"/>
      <c r="AC406" s="4"/>
      <c r="AD406" s="4"/>
      <c r="AE406" s="4"/>
      <c r="AF406" s="4"/>
      <c r="AG406" s="4"/>
    </row>
    <row r="407" customFormat="false" ht="12.75" hidden="false" customHeight="false" outlineLevel="0" collapsed="false">
      <c r="B407" s="4"/>
      <c r="C407" s="4"/>
      <c r="D407" s="4"/>
      <c r="E407" s="4"/>
      <c r="F407" s="4"/>
      <c r="G407" s="4"/>
      <c r="H407" s="4"/>
      <c r="I407" s="4"/>
      <c r="J407" s="4"/>
      <c r="K407" s="4"/>
      <c r="L407" s="4"/>
      <c r="M407" s="4"/>
      <c r="N407" s="4"/>
      <c r="O407" s="4"/>
      <c r="P407" s="4"/>
      <c r="Q407" s="4"/>
      <c r="R407" s="4"/>
      <c r="S407" s="4"/>
      <c r="T407" s="4"/>
      <c r="U407" s="4"/>
      <c r="V407" s="4"/>
      <c r="W407" s="4"/>
      <c r="X407" s="4"/>
      <c r="Y407" s="4"/>
      <c r="Z407" s="4"/>
      <c r="AA407" s="4"/>
      <c r="AB407" s="4"/>
      <c r="AC407" s="4"/>
      <c r="AD407" s="4"/>
      <c r="AE407" s="4"/>
      <c r="AF407" s="4"/>
      <c r="AG407" s="4"/>
    </row>
    <row r="408" customFormat="false" ht="12.75" hidden="false" customHeight="false" outlineLevel="0" collapsed="false">
      <c r="B408" s="4"/>
      <c r="C408" s="4"/>
      <c r="D408" s="4"/>
      <c r="E408" s="4"/>
      <c r="F408" s="4"/>
      <c r="G408" s="4"/>
      <c r="H408" s="4"/>
      <c r="I408" s="4"/>
      <c r="J408" s="4"/>
      <c r="K408" s="4"/>
      <c r="L408" s="4"/>
      <c r="M408" s="4"/>
      <c r="N408" s="4"/>
      <c r="O408" s="4"/>
      <c r="P408" s="4"/>
      <c r="Q408" s="4"/>
      <c r="R408" s="4"/>
      <c r="S408" s="4"/>
      <c r="T408" s="4"/>
      <c r="U408" s="4"/>
      <c r="V408" s="4"/>
      <c r="W408" s="4"/>
      <c r="X408" s="4"/>
      <c r="Y408" s="4"/>
      <c r="Z408" s="4"/>
      <c r="AA408" s="4"/>
      <c r="AB408" s="4"/>
      <c r="AC408" s="4"/>
      <c r="AD408" s="4"/>
      <c r="AE408" s="4"/>
      <c r="AF408" s="4"/>
      <c r="AG408" s="4"/>
    </row>
    <row r="409" customFormat="false" ht="12.75" hidden="false" customHeight="false" outlineLevel="0" collapsed="false">
      <c r="B409" s="4"/>
      <c r="C409" s="4"/>
      <c r="D409" s="4"/>
      <c r="E409" s="4"/>
      <c r="F409" s="4"/>
      <c r="G409" s="4"/>
      <c r="H409" s="4"/>
      <c r="I409" s="4"/>
      <c r="J409" s="4"/>
      <c r="K409" s="4"/>
      <c r="L409" s="4"/>
      <c r="M409" s="4"/>
      <c r="N409" s="4"/>
      <c r="O409" s="4"/>
      <c r="P409" s="4"/>
      <c r="Q409" s="4"/>
      <c r="R409" s="4"/>
      <c r="S409" s="4"/>
      <c r="T409" s="4"/>
      <c r="U409" s="4"/>
      <c r="V409" s="4"/>
      <c r="W409" s="4"/>
      <c r="X409" s="4"/>
      <c r="Y409" s="4"/>
      <c r="Z409" s="4"/>
      <c r="AA409" s="4"/>
      <c r="AB409" s="4"/>
      <c r="AC409" s="4"/>
      <c r="AD409" s="4"/>
      <c r="AE409" s="4"/>
      <c r="AF409" s="4"/>
      <c r="AG409" s="4"/>
    </row>
    <row r="410" customFormat="false" ht="12.75" hidden="false" customHeight="false" outlineLevel="0" collapsed="false">
      <c r="B410" s="4"/>
      <c r="C410" s="4"/>
      <c r="D410" s="4"/>
      <c r="E410" s="4"/>
      <c r="F410" s="4"/>
      <c r="G410" s="4"/>
      <c r="H410" s="4"/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  <c r="T410" s="4"/>
      <c r="U410" s="4"/>
      <c r="V410" s="4"/>
      <c r="W410" s="4"/>
      <c r="X410" s="4"/>
      <c r="Y410" s="4"/>
      <c r="Z410" s="4"/>
      <c r="AA410" s="4"/>
      <c r="AB410" s="4"/>
      <c r="AC410" s="4"/>
      <c r="AD410" s="4"/>
      <c r="AE410" s="4"/>
      <c r="AF410" s="4"/>
      <c r="AG410" s="4"/>
    </row>
    <row r="411" customFormat="false" ht="12.75" hidden="false" customHeight="false" outlineLevel="0" collapsed="false">
      <c r="B411" s="4"/>
      <c r="C411" s="4"/>
      <c r="D411" s="4"/>
      <c r="E411" s="4"/>
      <c r="F411" s="4"/>
      <c r="G411" s="4"/>
      <c r="H411" s="4"/>
      <c r="I411" s="4"/>
      <c r="J411" s="4"/>
      <c r="K411" s="4"/>
      <c r="L411" s="4"/>
      <c r="M411" s="4"/>
      <c r="N411" s="4"/>
      <c r="O411" s="4"/>
      <c r="P411" s="4"/>
      <c r="Q411" s="4"/>
      <c r="R411" s="4"/>
      <c r="S411" s="4"/>
      <c r="T411" s="4"/>
      <c r="U411" s="4"/>
      <c r="V411" s="4"/>
      <c r="W411" s="4"/>
      <c r="X411" s="4"/>
      <c r="Y411" s="4"/>
      <c r="Z411" s="4"/>
      <c r="AA411" s="4"/>
      <c r="AB411" s="4"/>
      <c r="AC411" s="4"/>
      <c r="AD411" s="4"/>
      <c r="AE411" s="4"/>
      <c r="AF411" s="4"/>
      <c r="AG411" s="4"/>
    </row>
    <row r="412" customFormat="false" ht="12.75" hidden="false" customHeight="false" outlineLevel="0" collapsed="false">
      <c r="B412" s="4"/>
      <c r="C412" s="4"/>
      <c r="D412" s="4"/>
      <c r="E412" s="4"/>
      <c r="F412" s="4"/>
      <c r="G412" s="4"/>
      <c r="H412" s="4"/>
      <c r="I412" s="4"/>
      <c r="J412" s="4"/>
      <c r="K412" s="4"/>
      <c r="L412" s="4"/>
      <c r="M412" s="4"/>
      <c r="N412" s="4"/>
      <c r="O412" s="4"/>
      <c r="P412" s="4"/>
      <c r="Q412" s="4"/>
      <c r="R412" s="4"/>
      <c r="S412" s="4"/>
      <c r="T412" s="4"/>
      <c r="U412" s="4"/>
      <c r="V412" s="4"/>
      <c r="W412" s="4"/>
      <c r="X412" s="4"/>
      <c r="Y412" s="4"/>
      <c r="Z412" s="4"/>
      <c r="AA412" s="4"/>
      <c r="AB412" s="4"/>
      <c r="AC412" s="4"/>
      <c r="AD412" s="4"/>
      <c r="AE412" s="4"/>
      <c r="AF412" s="4"/>
      <c r="AG412" s="4"/>
    </row>
    <row r="413" customFormat="false" ht="12.75" hidden="false" customHeight="false" outlineLevel="0" collapsed="false">
      <c r="B413" s="4"/>
      <c r="C413" s="4"/>
      <c r="D413" s="4"/>
      <c r="E413" s="4"/>
      <c r="F413" s="4"/>
      <c r="G413" s="4"/>
      <c r="H413" s="4"/>
      <c r="I413" s="4"/>
      <c r="J413" s="4"/>
      <c r="K413" s="4"/>
      <c r="L413" s="4"/>
      <c r="M413" s="4"/>
      <c r="N413" s="4"/>
      <c r="O413" s="4"/>
      <c r="P413" s="4"/>
      <c r="Q413" s="4"/>
      <c r="R413" s="4"/>
      <c r="S413" s="4"/>
      <c r="T413" s="4"/>
      <c r="U413" s="4"/>
      <c r="V413" s="4"/>
      <c r="W413" s="4"/>
      <c r="X413" s="4"/>
      <c r="Y413" s="4"/>
      <c r="Z413" s="4"/>
      <c r="AA413" s="4"/>
      <c r="AB413" s="4"/>
      <c r="AC413" s="4"/>
      <c r="AD413" s="4"/>
      <c r="AE413" s="4"/>
      <c r="AF413" s="4"/>
      <c r="AG413" s="4"/>
    </row>
    <row r="414" customFormat="false" ht="12.75" hidden="false" customHeight="false" outlineLevel="0" collapsed="false">
      <c r="B414" s="4"/>
      <c r="C414" s="4"/>
      <c r="D414" s="4"/>
      <c r="E414" s="4"/>
      <c r="F414" s="4"/>
      <c r="G414" s="4"/>
      <c r="H414" s="4"/>
      <c r="I414" s="4"/>
      <c r="J414" s="4"/>
      <c r="K414" s="4"/>
      <c r="L414" s="4"/>
      <c r="M414" s="4"/>
      <c r="N414" s="4"/>
      <c r="O414" s="4"/>
      <c r="P414" s="4"/>
      <c r="Q414" s="4"/>
      <c r="R414" s="4"/>
      <c r="S414" s="4"/>
      <c r="T414" s="4"/>
      <c r="U414" s="4"/>
      <c r="V414" s="4"/>
      <c r="W414" s="4"/>
      <c r="X414" s="4"/>
      <c r="Y414" s="4"/>
      <c r="Z414" s="4"/>
      <c r="AA414" s="4"/>
      <c r="AB414" s="4"/>
      <c r="AC414" s="4"/>
      <c r="AD414" s="4"/>
      <c r="AE414" s="4"/>
      <c r="AF414" s="4"/>
      <c r="AG414" s="4"/>
    </row>
    <row r="415" customFormat="false" ht="12.75" hidden="false" customHeight="false" outlineLevel="0" collapsed="false">
      <c r="B415" s="4"/>
      <c r="C415" s="4"/>
      <c r="D415" s="4"/>
      <c r="E415" s="4"/>
      <c r="F415" s="4"/>
      <c r="G415" s="4"/>
      <c r="H415" s="4"/>
      <c r="I415" s="4"/>
      <c r="J415" s="4"/>
      <c r="K415" s="4"/>
      <c r="L415" s="4"/>
      <c r="M415" s="4"/>
      <c r="N415" s="4"/>
      <c r="O415" s="4"/>
      <c r="P415" s="4"/>
      <c r="Q415" s="4"/>
      <c r="R415" s="4"/>
      <c r="S415" s="4"/>
      <c r="T415" s="4"/>
      <c r="U415" s="4"/>
      <c r="V415" s="4"/>
      <c r="W415" s="4"/>
      <c r="X415" s="4"/>
      <c r="Y415" s="4"/>
      <c r="Z415" s="4"/>
      <c r="AA415" s="4"/>
      <c r="AB415" s="4"/>
      <c r="AC415" s="4"/>
      <c r="AD415" s="4"/>
      <c r="AE415" s="4"/>
      <c r="AF415" s="4"/>
      <c r="AG415" s="4"/>
    </row>
    <row r="416" customFormat="false" ht="12.75" hidden="false" customHeight="false" outlineLevel="0" collapsed="false">
      <c r="B416" s="4"/>
      <c r="C416" s="4"/>
      <c r="D416" s="4"/>
      <c r="E416" s="4"/>
      <c r="F416" s="4"/>
      <c r="G416" s="4"/>
      <c r="H416" s="4"/>
      <c r="I416" s="4"/>
      <c r="J416" s="4"/>
      <c r="K416" s="4"/>
      <c r="L416" s="4"/>
      <c r="M416" s="4"/>
      <c r="N416" s="4"/>
      <c r="O416" s="4"/>
      <c r="P416" s="4"/>
      <c r="Q416" s="4"/>
      <c r="R416" s="4"/>
      <c r="S416" s="4"/>
      <c r="T416" s="4"/>
      <c r="U416" s="4"/>
      <c r="V416" s="4"/>
      <c r="W416" s="4"/>
      <c r="X416" s="4"/>
      <c r="Y416" s="4"/>
      <c r="Z416" s="4"/>
      <c r="AA416" s="4"/>
      <c r="AB416" s="4"/>
      <c r="AC416" s="4"/>
      <c r="AD416" s="4"/>
      <c r="AE416" s="4"/>
      <c r="AF416" s="4"/>
      <c r="AG416" s="4"/>
    </row>
    <row r="417" customFormat="false" ht="12.75" hidden="false" customHeight="false" outlineLevel="0" collapsed="false">
      <c r="B417" s="4"/>
      <c r="C417" s="4"/>
      <c r="D417" s="4"/>
      <c r="E417" s="4"/>
      <c r="F417" s="4"/>
      <c r="G417" s="4"/>
      <c r="H417" s="4"/>
      <c r="I417" s="4"/>
      <c r="J417" s="4"/>
      <c r="K417" s="4"/>
      <c r="L417" s="4"/>
      <c r="M417" s="4"/>
      <c r="N417" s="4"/>
      <c r="O417" s="4"/>
      <c r="P417" s="4"/>
      <c r="Q417" s="4"/>
      <c r="R417" s="4"/>
      <c r="S417" s="4"/>
      <c r="T417" s="4"/>
      <c r="U417" s="4"/>
      <c r="V417" s="4"/>
      <c r="W417" s="4"/>
      <c r="X417" s="4"/>
      <c r="Y417" s="4"/>
      <c r="Z417" s="4"/>
      <c r="AA417" s="4"/>
      <c r="AB417" s="4"/>
      <c r="AC417" s="4"/>
      <c r="AD417" s="4"/>
      <c r="AE417" s="4"/>
      <c r="AF417" s="4"/>
      <c r="AG417" s="4"/>
    </row>
    <row r="418" customFormat="false" ht="12.75" hidden="false" customHeight="false" outlineLevel="0" collapsed="false">
      <c r="B418" s="4"/>
      <c r="C418" s="4"/>
      <c r="D418" s="4"/>
      <c r="E418" s="4"/>
      <c r="F418" s="4"/>
      <c r="G418" s="4"/>
      <c r="H418" s="4"/>
      <c r="I418" s="4"/>
      <c r="J418" s="4"/>
      <c r="K418" s="4"/>
      <c r="L418" s="4"/>
      <c r="M418" s="4"/>
      <c r="N418" s="4"/>
      <c r="O418" s="4"/>
      <c r="P418" s="4"/>
      <c r="Q418" s="4"/>
      <c r="R418" s="4"/>
      <c r="S418" s="4"/>
      <c r="T418" s="4"/>
      <c r="U418" s="4"/>
      <c r="V418" s="4"/>
      <c r="W418" s="4"/>
      <c r="X418" s="4"/>
      <c r="Y418" s="4"/>
      <c r="Z418" s="4"/>
      <c r="AA418" s="4"/>
      <c r="AB418" s="4"/>
      <c r="AC418" s="4"/>
      <c r="AD418" s="4"/>
      <c r="AE418" s="4"/>
      <c r="AF418" s="4"/>
      <c r="AG418" s="4"/>
    </row>
    <row r="419" customFormat="false" ht="12.75" hidden="false" customHeight="false" outlineLevel="0" collapsed="false">
      <c r="B419" s="4"/>
      <c r="C419" s="4"/>
      <c r="D419" s="4"/>
      <c r="E419" s="4"/>
      <c r="F419" s="4"/>
      <c r="G419" s="4"/>
      <c r="H419" s="4"/>
      <c r="I419" s="4"/>
      <c r="J419" s="4"/>
      <c r="K419" s="4"/>
      <c r="L419" s="4"/>
      <c r="M419" s="4"/>
      <c r="N419" s="4"/>
      <c r="O419" s="4"/>
      <c r="P419" s="4"/>
      <c r="Q419" s="4"/>
      <c r="R419" s="4"/>
      <c r="S419" s="4"/>
      <c r="T419" s="4"/>
      <c r="U419" s="4"/>
      <c r="V419" s="4"/>
      <c r="W419" s="4"/>
      <c r="X419" s="4"/>
      <c r="Y419" s="4"/>
      <c r="Z419" s="4"/>
      <c r="AA419" s="4"/>
      <c r="AB419" s="4"/>
      <c r="AC419" s="4"/>
      <c r="AD419" s="4"/>
      <c r="AE419" s="4"/>
      <c r="AF419" s="4"/>
      <c r="AG419" s="4"/>
    </row>
    <row r="420" customFormat="false" ht="12.75" hidden="false" customHeight="false" outlineLevel="0" collapsed="false">
      <c r="B420" s="4"/>
      <c r="C420" s="4"/>
      <c r="D420" s="4"/>
      <c r="E420" s="4"/>
      <c r="F420" s="4"/>
      <c r="G420" s="4"/>
      <c r="H420" s="4"/>
      <c r="I420" s="4"/>
      <c r="J420" s="4"/>
      <c r="K420" s="4"/>
      <c r="L420" s="4"/>
      <c r="M420" s="4"/>
      <c r="N420" s="4"/>
      <c r="O420" s="4"/>
      <c r="P420" s="4"/>
      <c r="Q420" s="4"/>
      <c r="R420" s="4"/>
      <c r="S420" s="4"/>
      <c r="T420" s="4"/>
      <c r="U420" s="4"/>
      <c r="V420" s="4"/>
      <c r="W420" s="4"/>
      <c r="X420" s="4"/>
      <c r="Y420" s="4"/>
      <c r="Z420" s="4"/>
      <c r="AA420" s="4"/>
      <c r="AB420" s="4"/>
      <c r="AC420" s="4"/>
      <c r="AD420" s="4"/>
      <c r="AE420" s="4"/>
      <c r="AF420" s="4"/>
      <c r="AG420" s="4"/>
    </row>
    <row r="421" customFormat="false" ht="12.75" hidden="false" customHeight="false" outlineLevel="0" collapsed="false">
      <c r="B421" s="4"/>
      <c r="C421" s="4"/>
      <c r="D421" s="4"/>
      <c r="E421" s="4"/>
      <c r="F421" s="4"/>
      <c r="G421" s="4"/>
      <c r="H421" s="4"/>
      <c r="I421" s="4"/>
      <c r="J421" s="4"/>
      <c r="K421" s="4"/>
      <c r="L421" s="4"/>
      <c r="M421" s="4"/>
      <c r="N421" s="4"/>
      <c r="O421" s="4"/>
      <c r="P421" s="4"/>
      <c r="Q421" s="4"/>
      <c r="R421" s="4"/>
      <c r="S421" s="4"/>
      <c r="T421" s="4"/>
      <c r="U421" s="4"/>
      <c r="V421" s="4"/>
      <c r="W421" s="4"/>
      <c r="X421" s="4"/>
      <c r="Y421" s="4"/>
      <c r="Z421" s="4"/>
      <c r="AA421" s="4"/>
      <c r="AB421" s="4"/>
      <c r="AC421" s="4"/>
      <c r="AD421" s="4"/>
      <c r="AE421" s="4"/>
      <c r="AF421" s="4"/>
      <c r="AG421" s="4"/>
    </row>
    <row r="422" customFormat="false" ht="12.75" hidden="false" customHeight="false" outlineLevel="0" collapsed="false">
      <c r="B422" s="4"/>
      <c r="C422" s="4"/>
      <c r="D422" s="4"/>
      <c r="E422" s="4"/>
      <c r="F422" s="4"/>
      <c r="G422" s="4"/>
      <c r="H422" s="4"/>
      <c r="I422" s="4"/>
      <c r="J422" s="4"/>
      <c r="K422" s="4"/>
      <c r="L422" s="4"/>
      <c r="M422" s="4"/>
      <c r="N422" s="4"/>
      <c r="O422" s="4"/>
      <c r="P422" s="4"/>
      <c r="Q422" s="4"/>
      <c r="R422" s="4"/>
      <c r="S422" s="4"/>
      <c r="T422" s="4"/>
      <c r="U422" s="4"/>
      <c r="V422" s="4"/>
      <c r="W422" s="4"/>
      <c r="X422" s="4"/>
      <c r="Y422" s="4"/>
      <c r="Z422" s="4"/>
      <c r="AA422" s="4"/>
      <c r="AB422" s="4"/>
      <c r="AC422" s="4"/>
      <c r="AD422" s="4"/>
      <c r="AE422" s="4"/>
      <c r="AF422" s="4"/>
      <c r="AG422" s="4"/>
    </row>
    <row r="423" customFormat="false" ht="12.75" hidden="false" customHeight="false" outlineLevel="0" collapsed="false">
      <c r="B423" s="4"/>
      <c r="C423" s="4"/>
      <c r="D423" s="4"/>
      <c r="E423" s="4"/>
      <c r="F423" s="4"/>
      <c r="G423" s="4"/>
      <c r="H423" s="4"/>
      <c r="I423" s="4"/>
      <c r="J423" s="4"/>
      <c r="K423" s="4"/>
      <c r="L423" s="4"/>
      <c r="M423" s="4"/>
      <c r="N423" s="4"/>
      <c r="O423" s="4"/>
      <c r="P423" s="4"/>
      <c r="Q423" s="4"/>
      <c r="R423" s="4"/>
      <c r="S423" s="4"/>
      <c r="T423" s="4"/>
      <c r="U423" s="4"/>
      <c r="V423" s="4"/>
      <c r="W423" s="4"/>
      <c r="X423" s="4"/>
      <c r="Y423" s="4"/>
      <c r="Z423" s="4"/>
      <c r="AA423" s="4"/>
      <c r="AB423" s="4"/>
      <c r="AC423" s="4"/>
      <c r="AD423" s="4"/>
      <c r="AE423" s="4"/>
      <c r="AF423" s="4"/>
      <c r="AG423" s="4"/>
    </row>
    <row r="424" customFormat="false" ht="12.75" hidden="false" customHeight="false" outlineLevel="0" collapsed="false">
      <c r="B424" s="4"/>
      <c r="C424" s="4"/>
      <c r="D424" s="4"/>
      <c r="E424" s="4"/>
      <c r="F424" s="4"/>
      <c r="G424" s="4"/>
      <c r="H424" s="4"/>
      <c r="I424" s="4"/>
      <c r="J424" s="4"/>
      <c r="K424" s="4"/>
      <c r="L424" s="4"/>
      <c r="M424" s="4"/>
      <c r="N424" s="4"/>
      <c r="O424" s="4"/>
      <c r="P424" s="4"/>
      <c r="Q424" s="4"/>
      <c r="R424" s="4"/>
      <c r="S424" s="4"/>
      <c r="T424" s="4"/>
      <c r="U424" s="4"/>
      <c r="V424" s="4"/>
      <c r="W424" s="4"/>
      <c r="X424" s="4"/>
      <c r="Y424" s="4"/>
      <c r="Z424" s="4"/>
      <c r="AA424" s="4"/>
      <c r="AB424" s="4"/>
      <c r="AC424" s="4"/>
      <c r="AD424" s="4"/>
      <c r="AE424" s="4"/>
      <c r="AF424" s="4"/>
      <c r="AG424" s="4"/>
    </row>
    <row r="425" customFormat="false" ht="12.75" hidden="false" customHeight="false" outlineLevel="0" collapsed="false">
      <c r="B425" s="4"/>
      <c r="C425" s="4"/>
      <c r="D425" s="4"/>
      <c r="E425" s="4"/>
      <c r="F425" s="4"/>
      <c r="G425" s="4"/>
      <c r="H425" s="4"/>
      <c r="I425" s="4"/>
      <c r="J425" s="4"/>
      <c r="K425" s="4"/>
      <c r="L425" s="4"/>
      <c r="M425" s="4"/>
      <c r="N425" s="4"/>
      <c r="O425" s="4"/>
      <c r="P425" s="4"/>
      <c r="Q425" s="4"/>
      <c r="R425" s="4"/>
      <c r="S425" s="4"/>
      <c r="T425" s="4"/>
      <c r="U425" s="4"/>
      <c r="V425" s="4"/>
      <c r="W425" s="4"/>
      <c r="X425" s="4"/>
      <c r="Y425" s="4"/>
      <c r="Z425" s="4"/>
      <c r="AA425" s="4"/>
      <c r="AB425" s="4"/>
      <c r="AC425" s="4"/>
      <c r="AD425" s="4"/>
      <c r="AE425" s="4"/>
      <c r="AF425" s="4"/>
      <c r="AG425" s="4"/>
    </row>
    <row r="426" customFormat="false" ht="12.75" hidden="false" customHeight="false" outlineLevel="0" collapsed="false">
      <c r="B426" s="4"/>
      <c r="C426" s="4"/>
      <c r="D426" s="4"/>
      <c r="E426" s="4"/>
      <c r="F426" s="4"/>
      <c r="G426" s="4"/>
      <c r="H426" s="4"/>
      <c r="I426" s="4"/>
      <c r="J426" s="4"/>
      <c r="K426" s="4"/>
      <c r="L426" s="4"/>
      <c r="M426" s="4"/>
      <c r="N426" s="4"/>
      <c r="O426" s="4"/>
      <c r="P426" s="4"/>
      <c r="Q426" s="4"/>
      <c r="R426" s="4"/>
      <c r="S426" s="4"/>
      <c r="T426" s="4"/>
      <c r="U426" s="4"/>
      <c r="V426" s="4"/>
      <c r="W426" s="4"/>
      <c r="X426" s="4"/>
      <c r="Y426" s="4"/>
      <c r="Z426" s="4"/>
      <c r="AA426" s="4"/>
      <c r="AB426" s="4"/>
      <c r="AC426" s="4"/>
      <c r="AD426" s="4"/>
      <c r="AE426" s="4"/>
      <c r="AF426" s="4"/>
      <c r="AG426" s="4"/>
    </row>
    <row r="427" customFormat="false" ht="12.75" hidden="false" customHeight="false" outlineLevel="0" collapsed="false">
      <c r="B427" s="4"/>
      <c r="C427" s="4"/>
      <c r="D427" s="4"/>
      <c r="E427" s="4"/>
      <c r="F427" s="4"/>
      <c r="G427" s="4"/>
      <c r="H427" s="4"/>
      <c r="I427" s="4"/>
      <c r="J427" s="4"/>
      <c r="K427" s="4"/>
      <c r="L427" s="4"/>
      <c r="M427" s="4"/>
      <c r="N427" s="4"/>
      <c r="O427" s="4"/>
      <c r="P427" s="4"/>
      <c r="Q427" s="4"/>
      <c r="R427" s="4"/>
      <c r="S427" s="4"/>
      <c r="T427" s="4"/>
      <c r="U427" s="4"/>
      <c r="V427" s="4"/>
      <c r="W427" s="4"/>
      <c r="X427" s="4"/>
      <c r="Y427" s="4"/>
      <c r="Z427" s="4"/>
      <c r="AA427" s="4"/>
      <c r="AB427" s="4"/>
      <c r="AC427" s="4"/>
      <c r="AD427" s="4"/>
      <c r="AE427" s="4"/>
      <c r="AF427" s="4"/>
      <c r="AG427" s="4"/>
    </row>
    <row r="428" customFormat="false" ht="12.75" hidden="false" customHeight="false" outlineLevel="0" collapsed="false">
      <c r="B428" s="4"/>
      <c r="C428" s="4"/>
      <c r="D428" s="4"/>
      <c r="E428" s="4"/>
      <c r="F428" s="4"/>
      <c r="G428" s="4"/>
      <c r="H428" s="4"/>
      <c r="I428" s="4"/>
      <c r="J428" s="4"/>
      <c r="K428" s="4"/>
      <c r="L428" s="4"/>
      <c r="M428" s="4"/>
      <c r="N428" s="4"/>
      <c r="O428" s="4"/>
      <c r="P428" s="4"/>
      <c r="Q428" s="4"/>
      <c r="R428" s="4"/>
      <c r="S428" s="4"/>
      <c r="T428" s="4"/>
      <c r="U428" s="4"/>
      <c r="V428" s="4"/>
      <c r="W428" s="4"/>
      <c r="X428" s="4"/>
      <c r="Y428" s="4"/>
      <c r="Z428" s="4"/>
      <c r="AA428" s="4"/>
      <c r="AB428" s="4"/>
      <c r="AC428" s="4"/>
      <c r="AD428" s="4"/>
      <c r="AE428" s="4"/>
      <c r="AF428" s="4"/>
      <c r="AG428" s="4"/>
    </row>
    <row r="429" customFormat="false" ht="12.75" hidden="false" customHeight="false" outlineLevel="0" collapsed="false">
      <c r="B429" s="4"/>
      <c r="C429" s="4"/>
      <c r="D429" s="4"/>
      <c r="E429" s="4"/>
      <c r="F429" s="4"/>
      <c r="G429" s="4"/>
      <c r="H429" s="4"/>
      <c r="I429" s="4"/>
      <c r="J429" s="4"/>
      <c r="K429" s="4"/>
      <c r="L429" s="4"/>
      <c r="M429" s="4"/>
      <c r="N429" s="4"/>
      <c r="O429" s="4"/>
      <c r="P429" s="4"/>
      <c r="Q429" s="4"/>
      <c r="R429" s="4"/>
      <c r="S429" s="4"/>
      <c r="T429" s="4"/>
      <c r="U429" s="4"/>
      <c r="V429" s="4"/>
      <c r="W429" s="4"/>
      <c r="X429" s="4"/>
      <c r="Y429" s="4"/>
      <c r="Z429" s="4"/>
      <c r="AA429" s="4"/>
      <c r="AB429" s="4"/>
      <c r="AC429" s="4"/>
      <c r="AD429" s="4"/>
      <c r="AE429" s="4"/>
      <c r="AF429" s="4"/>
      <c r="AG429" s="4"/>
    </row>
    <row r="430" customFormat="false" ht="12.75" hidden="false" customHeight="false" outlineLevel="0" collapsed="false">
      <c r="B430" s="4"/>
      <c r="C430" s="4"/>
      <c r="D430" s="4"/>
      <c r="E430" s="4"/>
      <c r="F430" s="4"/>
      <c r="G430" s="4"/>
      <c r="H430" s="4"/>
      <c r="I430" s="4"/>
      <c r="J430" s="4"/>
      <c r="K430" s="4"/>
      <c r="L430" s="4"/>
      <c r="M430" s="4"/>
      <c r="N430" s="4"/>
      <c r="O430" s="4"/>
      <c r="P430" s="4"/>
      <c r="Q430" s="4"/>
      <c r="R430" s="4"/>
      <c r="S430" s="4"/>
      <c r="T430" s="4"/>
      <c r="U430" s="4"/>
      <c r="V430" s="4"/>
      <c r="W430" s="4"/>
      <c r="X430" s="4"/>
      <c r="Y430" s="4"/>
      <c r="Z430" s="4"/>
      <c r="AA430" s="4"/>
      <c r="AB430" s="4"/>
      <c r="AC430" s="4"/>
      <c r="AD430" s="4"/>
      <c r="AE430" s="4"/>
      <c r="AF430" s="4"/>
      <c r="AG430" s="4"/>
    </row>
  </sheetData>
  <mergeCells count="1">
    <mergeCell ref="A1:AG1"/>
  </mergeCells>
  <conditionalFormatting sqref="B4:AG430">
    <cfRule type="cellIs" priority="2" operator="between" aboveAverage="0" equalAverage="0" bottom="0" percent="0" rank="0" text="" dxfId="0">
      <formula>2.5</formula>
      <formula>4</formula>
    </cfRule>
    <cfRule type="cellIs" priority="3" operator="between" aboveAverage="0" equalAverage="0" bottom="0" percent="0" rank="0" text="" dxfId="1">
      <formula>4</formula>
      <formula>6</formula>
    </cfRule>
    <cfRule type="cellIs" priority="4" operator="between" aboveAverage="0" equalAverage="0" bottom="0" percent="0" rank="0" text="" dxfId="2">
      <formula>6</formula>
      <formula>1000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8-14T15:41:19Z</dcterms:created>
  <dc:creator>Alexei Sharov</dc:creator>
  <dc:description/>
  <dc:language>en-US</dc:language>
  <cp:lastModifiedBy>Alexei Sharov</cp:lastModifiedBy>
  <dcterms:modified xsi:type="dcterms:W3CDTF">2015-08-14T15:47:05Z</dcterms:modified>
  <cp:revision>0</cp:revision>
  <dc:subject/>
  <dc:title/>
</cp:coreProperties>
</file>